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817" windowHeight="117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6" uniqueCount="80">
  <si>
    <t>VC</t>
  </si>
  <si>
    <t>FVC</t>
  </si>
  <si>
    <t>FEV1</t>
  </si>
  <si>
    <t>FEV1/FVC</t>
  </si>
  <si>
    <t>Oxygen partial pressure</t>
  </si>
  <si>
    <t>Carbon dioxide partial pressure</t>
  </si>
  <si>
    <t>Triceps skinfold thickness (mm),</t>
  </si>
  <si>
    <t>Albumin (g/L)</t>
  </si>
  <si>
    <t>Transferrin (g/L)</t>
  </si>
  <si>
    <t>before</t>
  </si>
  <si>
    <t>after</t>
  </si>
  <si>
    <t>Before traction</t>
  </si>
  <si>
    <t>After traction</t>
  </si>
  <si>
    <t>One week after corrective surgery</t>
  </si>
  <si>
    <t>F</t>
  </si>
  <si>
    <t>P</t>
  </si>
  <si>
    <t>VC improvement rate</t>
  </si>
  <si>
    <t>FVC improvement rate</t>
  </si>
  <si>
    <t>FEV1 improvement rate</t>
  </si>
  <si>
    <r>
      <t>VC（</t>
    </r>
    <r>
      <rPr>
        <sz val="12"/>
        <color theme="1"/>
        <rFont val="Times New Roman"/>
        <charset val="134"/>
      </rPr>
      <t>L</t>
    </r>
    <r>
      <rPr>
        <sz val="12"/>
        <color theme="1"/>
        <rFont val="宋体"/>
        <charset val="134"/>
      </rPr>
      <t>）</t>
    </r>
  </si>
  <si>
    <t>1.65±0.28</t>
  </si>
  <si>
    <t>1.84±0.28</t>
  </si>
  <si>
    <t>1.93±0.27</t>
  </si>
  <si>
    <r>
      <rPr>
        <sz val="12"/>
        <color theme="1"/>
        <rFont val="Times New Roman"/>
        <charset val="134"/>
      </rPr>
      <t>0.9</t>
    </r>
    <r>
      <rPr>
        <sz val="12"/>
        <color theme="1"/>
        <rFont val="宋体"/>
        <charset val="134"/>
      </rPr>
      <t>1</t>
    </r>
    <r>
      <rPr>
        <sz val="12"/>
        <color theme="1"/>
        <rFont val="Times New Roman"/>
        <charset val="134"/>
      </rPr>
      <t>±0.01</t>
    </r>
  </si>
  <si>
    <r>
      <rPr>
        <sz val="12"/>
        <color theme="1"/>
        <rFont val="Times New Roman"/>
        <charset val="134"/>
      </rPr>
      <t>0.8</t>
    </r>
    <r>
      <rPr>
        <sz val="12"/>
        <color theme="1"/>
        <rFont val="宋体"/>
        <charset val="134"/>
      </rPr>
      <t>7</t>
    </r>
    <r>
      <rPr>
        <sz val="12"/>
        <color theme="1"/>
        <rFont val="Times New Roman"/>
        <charset val="134"/>
      </rPr>
      <t>±0.03</t>
    </r>
  </si>
  <si>
    <r>
      <rPr>
        <sz val="12"/>
        <color theme="1"/>
        <rFont val="Times New Roman"/>
        <charset val="134"/>
      </rPr>
      <t>0.8</t>
    </r>
    <r>
      <rPr>
        <sz val="12"/>
        <color theme="1"/>
        <rFont val="宋体"/>
        <charset val="134"/>
      </rPr>
      <t>6</t>
    </r>
    <r>
      <rPr>
        <sz val="12"/>
        <color theme="1"/>
        <rFont val="Times New Roman"/>
        <charset val="134"/>
      </rPr>
      <t>±0.04</t>
    </r>
  </si>
  <si>
    <r>
      <rPr>
        <sz val="12"/>
        <color theme="1"/>
        <rFont val="Times New Roman"/>
        <charset val="134"/>
      </rPr>
      <t>59.</t>
    </r>
    <r>
      <rPr>
        <sz val="12"/>
        <color theme="1"/>
        <rFont val="宋体"/>
        <charset val="134"/>
      </rPr>
      <t>21</t>
    </r>
    <r>
      <rPr>
        <sz val="12"/>
        <color theme="1"/>
        <rFont val="Times New Roman"/>
        <charset val="134"/>
      </rPr>
      <t>±5.2</t>
    </r>
    <r>
      <rPr>
        <sz val="12"/>
        <color theme="1"/>
        <rFont val="宋体"/>
        <charset val="134"/>
      </rPr>
      <t>1</t>
    </r>
  </si>
  <si>
    <r>
      <rPr>
        <sz val="12"/>
        <color theme="1"/>
        <rFont val="Times New Roman"/>
        <charset val="134"/>
      </rPr>
      <t>7</t>
    </r>
    <r>
      <rPr>
        <sz val="12"/>
        <color theme="1"/>
        <rFont val="宋体"/>
        <charset val="134"/>
      </rPr>
      <t>1.1</t>
    </r>
    <r>
      <rPr>
        <sz val="12"/>
        <color theme="1"/>
        <rFont val="Times New Roman"/>
        <charset val="134"/>
      </rPr>
      <t>8±3.</t>
    </r>
    <r>
      <rPr>
        <sz val="12"/>
        <color theme="1"/>
        <rFont val="宋体"/>
        <charset val="134"/>
      </rPr>
      <t>67</t>
    </r>
  </si>
  <si>
    <r>
      <rPr>
        <sz val="12"/>
        <color theme="1"/>
        <rFont val="Times New Roman"/>
        <charset val="134"/>
      </rPr>
      <t>71.45±3.</t>
    </r>
    <r>
      <rPr>
        <sz val="12"/>
        <color theme="1"/>
        <rFont val="宋体"/>
        <charset val="134"/>
      </rPr>
      <t>45</t>
    </r>
  </si>
  <si>
    <r>
      <rPr>
        <sz val="12"/>
        <color theme="1"/>
        <rFont val="Times New Roman"/>
        <charset val="134"/>
      </rPr>
      <t>40.</t>
    </r>
    <r>
      <rPr>
        <sz val="12"/>
        <color theme="1"/>
        <rFont val="宋体"/>
        <charset val="134"/>
      </rPr>
      <t>21</t>
    </r>
    <r>
      <rPr>
        <sz val="12"/>
        <color theme="1"/>
        <rFont val="Times New Roman"/>
        <charset val="134"/>
      </rPr>
      <t>±1.6</t>
    </r>
    <r>
      <rPr>
        <sz val="12"/>
        <color theme="1"/>
        <rFont val="宋体"/>
        <charset val="134"/>
      </rPr>
      <t>1</t>
    </r>
  </si>
  <si>
    <r>
      <rPr>
        <sz val="12"/>
        <color theme="1"/>
        <rFont val="Times New Roman"/>
        <charset val="134"/>
      </rPr>
      <t>41.</t>
    </r>
    <r>
      <rPr>
        <sz val="12"/>
        <color theme="1"/>
        <rFont val="宋体"/>
        <charset val="134"/>
      </rPr>
      <t>42</t>
    </r>
    <r>
      <rPr>
        <sz val="12"/>
        <color theme="1"/>
        <rFont val="Times New Roman"/>
        <charset val="134"/>
      </rPr>
      <t>±1.8</t>
    </r>
    <r>
      <rPr>
        <sz val="12"/>
        <color theme="1"/>
        <rFont val="宋体"/>
        <charset val="134"/>
      </rPr>
      <t>5</t>
    </r>
  </si>
  <si>
    <r>
      <rPr>
        <sz val="12"/>
        <color theme="1"/>
        <rFont val="Times New Roman"/>
        <charset val="134"/>
      </rPr>
      <t>41.7</t>
    </r>
    <r>
      <rPr>
        <sz val="12"/>
        <color theme="1"/>
        <rFont val="宋体"/>
        <charset val="134"/>
      </rPr>
      <t>7</t>
    </r>
    <r>
      <rPr>
        <sz val="12"/>
        <color theme="1"/>
        <rFont val="Times New Roman"/>
        <charset val="134"/>
      </rPr>
      <t>±1.</t>
    </r>
    <r>
      <rPr>
        <sz val="12"/>
        <color theme="1"/>
        <rFont val="宋体"/>
        <charset val="134"/>
      </rPr>
      <t>59</t>
    </r>
  </si>
  <si>
    <r>
      <rPr>
        <sz val="12"/>
        <color theme="1"/>
        <rFont val="Times New Roman"/>
        <charset val="134"/>
      </rPr>
      <t>1</t>
    </r>
    <r>
      <rPr>
        <sz val="12"/>
        <color theme="1"/>
        <rFont val="宋体"/>
        <charset val="134"/>
      </rPr>
      <t>0</t>
    </r>
    <r>
      <rPr>
        <sz val="12"/>
        <color theme="1"/>
        <rFont val="Times New Roman"/>
        <charset val="134"/>
      </rPr>
      <t>.3</t>
    </r>
    <r>
      <rPr>
        <sz val="12"/>
        <color theme="1"/>
        <rFont val="宋体"/>
        <charset val="134"/>
      </rPr>
      <t>2</t>
    </r>
    <r>
      <rPr>
        <sz val="12"/>
        <color theme="1"/>
        <rFont val="Times New Roman"/>
        <charset val="134"/>
      </rPr>
      <t>±3.</t>
    </r>
    <r>
      <rPr>
        <sz val="12"/>
        <color theme="1"/>
        <rFont val="宋体"/>
        <charset val="134"/>
      </rPr>
      <t>54</t>
    </r>
  </si>
  <si>
    <r>
      <rPr>
        <sz val="12"/>
        <color theme="1"/>
        <rFont val="Times New Roman"/>
        <charset val="134"/>
      </rPr>
      <t>12.</t>
    </r>
    <r>
      <rPr>
        <sz val="12"/>
        <color theme="1"/>
        <rFont val="宋体"/>
        <charset val="134"/>
      </rPr>
      <t>7</t>
    </r>
    <r>
      <rPr>
        <sz val="12"/>
        <color theme="1"/>
        <rFont val="Times New Roman"/>
        <charset val="134"/>
      </rPr>
      <t>6±3.</t>
    </r>
    <r>
      <rPr>
        <sz val="12"/>
        <color theme="1"/>
        <rFont val="宋体"/>
        <charset val="134"/>
      </rPr>
      <t>3</t>
    </r>
    <r>
      <rPr>
        <sz val="12"/>
        <color theme="1"/>
        <rFont val="Times New Roman"/>
        <charset val="134"/>
      </rPr>
      <t>6</t>
    </r>
  </si>
  <si>
    <r>
      <rPr>
        <sz val="12"/>
        <color theme="1"/>
        <rFont val="Times New Roman"/>
        <charset val="134"/>
      </rPr>
      <t>14.</t>
    </r>
    <r>
      <rPr>
        <sz val="12"/>
        <color theme="1"/>
        <rFont val="宋体"/>
        <charset val="134"/>
      </rPr>
      <t>68</t>
    </r>
    <r>
      <rPr>
        <sz val="12"/>
        <color theme="1"/>
        <rFont val="Times New Roman"/>
        <charset val="134"/>
      </rPr>
      <t>±3.64</t>
    </r>
  </si>
  <si>
    <r>
      <rPr>
        <sz val="12"/>
        <color theme="1"/>
        <rFont val="宋体"/>
        <charset val="134"/>
      </rPr>
      <t>29</t>
    </r>
    <r>
      <rPr>
        <sz val="12"/>
        <color theme="1"/>
        <rFont val="Times New Roman"/>
        <charset val="134"/>
      </rPr>
      <t>.</t>
    </r>
    <r>
      <rPr>
        <sz val="12"/>
        <color theme="1"/>
        <rFont val="宋体"/>
        <charset val="134"/>
      </rPr>
      <t>5</t>
    </r>
    <r>
      <rPr>
        <sz val="12"/>
        <color theme="1"/>
        <rFont val="Times New Roman"/>
        <charset val="134"/>
      </rPr>
      <t>5±</t>
    </r>
    <r>
      <rPr>
        <sz val="12"/>
        <color theme="1"/>
        <rFont val="宋体"/>
        <charset val="134"/>
      </rPr>
      <t>2.25</t>
    </r>
  </si>
  <si>
    <r>
      <rPr>
        <sz val="12"/>
        <color theme="1"/>
        <rFont val="Times New Roman"/>
        <charset val="134"/>
      </rPr>
      <t>3</t>
    </r>
    <r>
      <rPr>
        <sz val="12"/>
        <color theme="1"/>
        <rFont val="宋体"/>
        <charset val="134"/>
      </rPr>
      <t>7</t>
    </r>
    <r>
      <rPr>
        <sz val="12"/>
        <color theme="1"/>
        <rFont val="Times New Roman"/>
        <charset val="134"/>
      </rPr>
      <t>.6</t>
    </r>
    <r>
      <rPr>
        <sz val="12"/>
        <color theme="1"/>
        <rFont val="宋体"/>
        <charset val="134"/>
      </rPr>
      <t>1</t>
    </r>
    <r>
      <rPr>
        <sz val="12"/>
        <color theme="1"/>
        <rFont val="Times New Roman"/>
        <charset val="134"/>
      </rPr>
      <t>±2.</t>
    </r>
    <r>
      <rPr>
        <sz val="12"/>
        <color theme="1"/>
        <rFont val="宋体"/>
        <charset val="134"/>
      </rPr>
      <t>60</t>
    </r>
  </si>
  <si>
    <r>
      <rPr>
        <sz val="12"/>
        <color theme="1"/>
        <rFont val="Times New Roman"/>
        <charset val="134"/>
      </rPr>
      <t>40.</t>
    </r>
    <r>
      <rPr>
        <sz val="12"/>
        <color theme="1"/>
        <rFont val="宋体"/>
        <charset val="134"/>
      </rPr>
      <t>38</t>
    </r>
    <r>
      <rPr>
        <sz val="12"/>
        <color theme="1"/>
        <rFont val="Times New Roman"/>
        <charset val="134"/>
      </rPr>
      <t>±3.3</t>
    </r>
    <r>
      <rPr>
        <sz val="12"/>
        <color theme="1"/>
        <rFont val="宋体"/>
        <charset val="134"/>
      </rPr>
      <t>3</t>
    </r>
  </si>
  <si>
    <r>
      <rPr>
        <sz val="12"/>
        <color theme="1"/>
        <rFont val="Times New Roman"/>
        <charset val="134"/>
      </rPr>
      <t>1.9</t>
    </r>
    <r>
      <rPr>
        <sz val="12"/>
        <color theme="1"/>
        <rFont val="宋体"/>
        <charset val="134"/>
      </rPr>
      <t>4</t>
    </r>
    <r>
      <rPr>
        <sz val="12"/>
        <color theme="1"/>
        <rFont val="Times New Roman"/>
        <charset val="134"/>
      </rPr>
      <t>±0.1</t>
    </r>
    <r>
      <rPr>
        <sz val="12"/>
        <color theme="1"/>
        <rFont val="宋体"/>
        <charset val="134"/>
      </rPr>
      <t>2</t>
    </r>
  </si>
  <si>
    <r>
      <rPr>
        <sz val="12"/>
        <color theme="1"/>
        <rFont val="Times New Roman"/>
        <charset val="134"/>
      </rPr>
      <t>2.</t>
    </r>
    <r>
      <rPr>
        <sz val="12"/>
        <color theme="1"/>
        <rFont val="宋体"/>
        <charset val="134"/>
      </rPr>
      <t>4</t>
    </r>
    <r>
      <rPr>
        <sz val="12"/>
        <color theme="1"/>
        <rFont val="Times New Roman"/>
        <charset val="134"/>
      </rPr>
      <t>5±0.</t>
    </r>
    <r>
      <rPr>
        <sz val="12"/>
        <color theme="1"/>
        <rFont val="宋体"/>
        <charset val="134"/>
      </rPr>
      <t>12</t>
    </r>
  </si>
  <si>
    <r>
      <rPr>
        <sz val="12"/>
        <color theme="1"/>
        <rFont val="Times New Roman"/>
        <charset val="134"/>
      </rPr>
      <t>2.6</t>
    </r>
    <r>
      <rPr>
        <sz val="12"/>
        <color theme="1"/>
        <rFont val="宋体"/>
        <charset val="134"/>
      </rPr>
      <t>8</t>
    </r>
    <r>
      <rPr>
        <sz val="12"/>
        <color theme="1"/>
        <rFont val="Times New Roman"/>
        <charset val="134"/>
      </rPr>
      <t>±0.1</t>
    </r>
    <r>
      <rPr>
        <sz val="12"/>
        <color theme="1"/>
        <rFont val="宋体"/>
        <charset val="134"/>
      </rPr>
      <t>6</t>
    </r>
  </si>
  <si>
    <r>
      <rPr>
        <sz val="12"/>
        <color theme="1"/>
        <rFont val="Times New Roman"/>
        <charset val="134"/>
      </rPr>
      <t>FVC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L</t>
    </r>
    <r>
      <rPr>
        <sz val="12"/>
        <color theme="1"/>
        <rFont val="宋体"/>
        <charset val="134"/>
      </rPr>
      <t>）</t>
    </r>
  </si>
  <si>
    <t>1.55±0.29</t>
  </si>
  <si>
    <t>1.92±0.22</t>
  </si>
  <si>
    <t>2.18±0.13</t>
  </si>
  <si>
    <r>
      <rPr>
        <sz val="12"/>
        <color theme="1"/>
        <rFont val="Times New Roman"/>
        <charset val="134"/>
      </rPr>
      <t>FEV1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L</t>
    </r>
    <r>
      <rPr>
        <sz val="12"/>
        <color theme="1"/>
        <rFont val="宋体"/>
        <charset val="134"/>
      </rPr>
      <t>）</t>
    </r>
  </si>
  <si>
    <t>1.38±0.26</t>
  </si>
  <si>
    <t>1.57±0.23</t>
  </si>
  <si>
    <t>1.75±0.23</t>
  </si>
  <si>
    <r>
      <rPr>
        <sz val="12"/>
        <color theme="1"/>
        <rFont val="Times New Roman"/>
        <charset val="134"/>
      </rPr>
      <t>FEV1/FVC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%</t>
    </r>
    <r>
      <rPr>
        <sz val="12"/>
        <color theme="1"/>
        <rFont val="宋体"/>
        <charset val="134"/>
      </rPr>
      <t>）</t>
    </r>
  </si>
  <si>
    <t>0.89±0.05</t>
  </si>
  <si>
    <r>
      <rPr>
        <sz val="12"/>
        <color theme="1"/>
        <rFont val="Times New Roman"/>
        <charset val="134"/>
      </rPr>
      <t>0.8</t>
    </r>
    <r>
      <rPr>
        <sz val="12"/>
        <color theme="1"/>
        <rFont val="宋体"/>
        <charset val="134"/>
      </rPr>
      <t>1</t>
    </r>
    <r>
      <rPr>
        <sz val="12"/>
        <color theme="1"/>
        <rFont val="Times New Roman"/>
        <charset val="134"/>
      </rPr>
      <t>±0.07</t>
    </r>
  </si>
  <si>
    <r>
      <rPr>
        <sz val="12"/>
        <color theme="1"/>
        <rFont val="Times New Roman"/>
        <charset val="134"/>
      </rPr>
      <t>0.8</t>
    </r>
    <r>
      <rPr>
        <sz val="12"/>
        <color theme="1"/>
        <rFont val="宋体"/>
        <charset val="134"/>
      </rPr>
      <t>0</t>
    </r>
    <r>
      <rPr>
        <sz val="12"/>
        <color theme="1"/>
        <rFont val="Times New Roman"/>
        <charset val="134"/>
      </rPr>
      <t>±0.09</t>
    </r>
  </si>
  <si>
    <r>
      <rPr>
        <sz val="12"/>
        <color theme="1"/>
        <rFont val="Times New Roman"/>
        <charset val="134"/>
      </rPr>
      <t>156.7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7.6</t>
    </r>
  </si>
  <si>
    <r>
      <rPr>
        <sz val="12"/>
        <color theme="1"/>
        <rFont val="Times New Roman"/>
        <charset val="134"/>
      </rPr>
      <t>167.0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4</t>
    </r>
  </si>
  <si>
    <r>
      <rPr>
        <sz val="12"/>
        <color theme="1"/>
        <rFont val="Times New Roman"/>
        <charset val="134"/>
      </rPr>
      <t>47.4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2</t>
    </r>
  </si>
  <si>
    <r>
      <rPr>
        <sz val="12"/>
        <color theme="1"/>
        <rFont val="Times New Roman"/>
        <charset val="134"/>
      </rPr>
      <t>50.5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8</t>
    </r>
  </si>
  <si>
    <r>
      <rPr>
        <sz val="12"/>
        <color theme="1"/>
        <rFont val="Times New Roman"/>
        <charset val="134"/>
      </rPr>
      <t>11</t>
    </r>
    <r>
      <rPr>
        <sz val="12"/>
        <color theme="1"/>
        <rFont val="Times New Roman"/>
        <charset val="134"/>
      </rPr>
      <t>7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±1</t>
    </r>
    <r>
      <rPr>
        <sz val="12"/>
        <color theme="1"/>
        <rFont val="Times New Roman"/>
        <charset val="134"/>
      </rPr>
      <t>7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>2</t>
    </r>
  </si>
  <si>
    <r>
      <rPr>
        <sz val="12"/>
        <color theme="1"/>
        <rFont val="Times New Roman"/>
        <charset val="134"/>
      </rPr>
      <t>5</t>
    </r>
    <r>
      <rPr>
        <sz val="12"/>
        <color theme="1"/>
        <rFont val="Times New Roman"/>
        <charset val="134"/>
      </rPr>
      <t>6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±</t>
    </r>
    <r>
      <rPr>
        <sz val="12"/>
        <color theme="1"/>
        <rFont val="Times New Roman"/>
        <charset val="134"/>
      </rPr>
      <t>8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>1</t>
    </r>
  </si>
  <si>
    <r>
      <rPr>
        <sz val="12"/>
        <color theme="1"/>
        <rFont val="Times New Roman"/>
        <charset val="134"/>
      </rPr>
      <t>92.5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11.6</t>
    </r>
  </si>
  <si>
    <r>
      <rPr>
        <sz val="12"/>
        <color theme="1"/>
        <rFont val="Times New Roman"/>
        <charset val="134"/>
      </rPr>
      <t>41.7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7.7</t>
    </r>
  </si>
  <si>
    <r>
      <rPr>
        <sz val="12"/>
        <color theme="1"/>
        <rFont val="Times New Roman"/>
        <charset val="134"/>
      </rPr>
      <t>23.8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11.4</t>
    </r>
  </si>
  <si>
    <r>
      <rPr>
        <sz val="12"/>
        <color theme="1"/>
        <rFont val="Times New Roman"/>
        <charset val="134"/>
      </rPr>
      <t>11.3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7.1</t>
    </r>
  </si>
  <si>
    <r>
      <rPr>
        <sz val="12"/>
        <color theme="1"/>
        <rFont val="Times New Roman"/>
        <charset val="134"/>
      </rPr>
      <t>21.2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9.8</t>
    </r>
  </si>
  <si>
    <r>
      <rPr>
        <sz val="12"/>
        <color theme="1"/>
        <rFont val="Times New Roman"/>
        <charset val="134"/>
      </rPr>
      <t>14.7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1</t>
    </r>
  </si>
  <si>
    <t>Height before traction</t>
  </si>
  <si>
    <t>Height after traction</t>
  </si>
  <si>
    <t>Weight before traction</t>
  </si>
  <si>
    <t>Weight after traction</t>
  </si>
  <si>
    <t>Coronal Cobb angle</t>
  </si>
  <si>
    <t>after traction</t>
  </si>
  <si>
    <t>Sagittal Cobb angle</t>
  </si>
  <si>
    <r>
      <rPr>
        <sz val="12"/>
        <color theme="1"/>
        <rFont val="Times New Roman"/>
        <charset val="134"/>
      </rPr>
      <t>56.1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7.5</t>
    </r>
  </si>
  <si>
    <r>
      <rPr>
        <sz val="12"/>
        <color theme="1"/>
        <rFont val="Times New Roman"/>
        <charset val="134"/>
      </rPr>
      <t>5</t>
    </r>
    <r>
      <rPr>
        <sz val="12"/>
        <color theme="1"/>
        <rFont val="Times New Roman"/>
        <charset val="134"/>
      </rPr>
      <t>6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>±7.</t>
    </r>
    <r>
      <rPr>
        <sz val="12"/>
        <color theme="1"/>
        <rFont val="Times New Roman"/>
        <charset val="134"/>
      </rPr>
      <t>1</t>
    </r>
  </si>
  <si>
    <r>
      <rPr>
        <sz val="12"/>
        <color theme="1"/>
        <rFont val="Times New Roman"/>
        <charset val="134"/>
      </rPr>
      <t>37.4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8</t>
    </r>
  </si>
  <si>
    <r>
      <rPr>
        <sz val="12"/>
        <color theme="1"/>
        <rFont val="Times New Roman"/>
        <charset val="134"/>
      </rPr>
      <t>37.7</t>
    </r>
    <r>
      <rPr>
        <sz val="12"/>
        <color theme="1"/>
        <rFont val="宋体"/>
        <charset val="134"/>
      </rPr>
      <t>±</t>
    </r>
    <r>
      <rPr>
        <sz val="12"/>
        <color theme="1"/>
        <rFont val="Times New Roman"/>
        <charset val="134"/>
      </rPr>
      <t>6.5</t>
    </r>
  </si>
  <si>
    <t>Postoperative coronal Cobb angle</t>
  </si>
  <si>
    <t>Follow-up coronal Cobb angle</t>
  </si>
  <si>
    <t>Postoperative sagittal Cobb angle</t>
  </si>
  <si>
    <t>Follow-up sagittal Cobb angl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2"/>
      <color theme="1"/>
      <name val="宋体"/>
      <charset val="134"/>
    </font>
    <font>
      <sz val="10.5"/>
      <color rgb="FF060607"/>
      <name val="helvetica"/>
      <charset val="134"/>
    </font>
    <font>
      <i/>
      <sz val="12"/>
      <color theme="1"/>
      <name val="宋体"/>
      <charset val="134"/>
    </font>
    <font>
      <sz val="12"/>
      <color theme="1"/>
      <name val="Times New Roman"/>
      <charset val="134"/>
    </font>
    <font>
      <sz val="10.5"/>
      <name val="helvetica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1" borderId="3" applyNumberFormat="0" applyAlignment="0" applyProtection="0">
      <alignment vertical="center"/>
    </xf>
    <xf numFmtId="0" fontId="24" fillId="12" borderId="8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4" fillId="0" borderId="1" xfId="0" applyFont="1" applyFill="1" applyBorder="1" applyAlignment="1">
      <alignment horizontal="left" vertical="top" wrapText="1"/>
    </xf>
    <xf numFmtId="0" fontId="5" fillId="0" borderId="0" xfId="0" applyFont="1" applyFill="1">
      <alignment vertical="center"/>
    </xf>
    <xf numFmtId="0" fontId="6" fillId="0" borderId="1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center" vertical="top" wrapText="1"/>
    </xf>
    <xf numFmtId="0" fontId="7" fillId="0" borderId="2" xfId="0" applyFont="1" applyFill="1" applyBorder="1" applyAlignment="1">
      <alignment horizontal="left" vertical="top" wrapText="1"/>
    </xf>
    <xf numFmtId="0" fontId="0" fillId="0" borderId="2" xfId="0" applyFill="1" applyBorder="1">
      <alignment vertical="center"/>
    </xf>
    <xf numFmtId="0" fontId="7" fillId="0" borderId="0" xfId="0" applyFont="1" applyFill="1" applyAlignment="1">
      <alignment horizontal="justify" vertical="center"/>
    </xf>
    <xf numFmtId="0" fontId="8" fillId="0" borderId="0" xfId="0" applyFont="1" applyFill="1">
      <alignment vertical="center"/>
    </xf>
    <xf numFmtId="0" fontId="9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9"/>
  <sheetViews>
    <sheetView tabSelected="1" workbookViewId="0">
      <selection activeCell="E23" sqref="E23"/>
    </sheetView>
  </sheetViews>
  <sheetFormatPr defaultColWidth="8.88495575221239" defaultRowHeight="13.5"/>
  <cols>
    <col min="1" max="27" width="12.8849557522124" style="1"/>
    <col min="28" max="16384" width="8.88495575221239" style="1"/>
  </cols>
  <sheetData>
    <row r="1" ht="15.75" spans="1:27">
      <c r="A1" s="2" t="s">
        <v>0</v>
      </c>
      <c r="B1" s="3"/>
      <c r="C1" s="3"/>
      <c r="D1" s="4" t="s">
        <v>1</v>
      </c>
      <c r="E1" s="3"/>
      <c r="F1" s="3"/>
      <c r="G1" s="4" t="s">
        <v>2</v>
      </c>
      <c r="H1" s="3"/>
      <c r="I1" s="3"/>
      <c r="J1" s="4" t="s">
        <v>3</v>
      </c>
      <c r="K1" s="3"/>
      <c r="L1" s="3"/>
      <c r="M1" s="17" t="s">
        <v>4</v>
      </c>
      <c r="N1" s="3"/>
      <c r="O1" s="3"/>
      <c r="P1" s="17" t="s">
        <v>5</v>
      </c>
      <c r="Q1" s="3"/>
      <c r="R1" s="3"/>
      <c r="S1" s="17" t="s">
        <v>6</v>
      </c>
      <c r="T1" s="3"/>
      <c r="U1" s="3"/>
      <c r="V1" s="18" t="s">
        <v>7</v>
      </c>
      <c r="W1" s="3"/>
      <c r="X1" s="3"/>
      <c r="Y1" s="17" t="s">
        <v>8</v>
      </c>
      <c r="Z1" s="19"/>
      <c r="AA1" s="19"/>
    </row>
    <row r="2" spans="1:30">
      <c r="A2" s="4" t="s">
        <v>9</v>
      </c>
      <c r="B2" s="4" t="s">
        <v>10</v>
      </c>
      <c r="C2" s="4" t="s">
        <v>10</v>
      </c>
      <c r="D2" s="4" t="s">
        <v>9</v>
      </c>
      <c r="E2" s="4" t="s">
        <v>10</v>
      </c>
      <c r="F2" s="4" t="s">
        <v>10</v>
      </c>
      <c r="G2" s="4" t="s">
        <v>9</v>
      </c>
      <c r="H2" s="4" t="s">
        <v>10</v>
      </c>
      <c r="I2" s="4" t="s">
        <v>10</v>
      </c>
      <c r="J2" s="4" t="s">
        <v>9</v>
      </c>
      <c r="K2" s="4" t="s">
        <v>10</v>
      </c>
      <c r="L2" s="4" t="s">
        <v>10</v>
      </c>
      <c r="M2" s="4" t="s">
        <v>9</v>
      </c>
      <c r="N2" s="4" t="s">
        <v>10</v>
      </c>
      <c r="O2" s="4" t="s">
        <v>10</v>
      </c>
      <c r="P2" s="4" t="s">
        <v>9</v>
      </c>
      <c r="Q2" s="4" t="s">
        <v>10</v>
      </c>
      <c r="R2" s="4" t="s">
        <v>10</v>
      </c>
      <c r="S2" s="4" t="s">
        <v>9</v>
      </c>
      <c r="T2" s="4" t="s">
        <v>10</v>
      </c>
      <c r="U2" s="4" t="s">
        <v>10</v>
      </c>
      <c r="V2" s="4" t="s">
        <v>9</v>
      </c>
      <c r="W2" s="4" t="s">
        <v>10</v>
      </c>
      <c r="X2" s="4" t="s">
        <v>10</v>
      </c>
      <c r="Y2" s="4" t="s">
        <v>9</v>
      </c>
      <c r="Z2" s="4" t="s">
        <v>10</v>
      </c>
      <c r="AA2" s="4" t="s">
        <v>10</v>
      </c>
      <c r="AB2" s="7"/>
      <c r="AC2" s="7"/>
      <c r="AD2" s="7"/>
    </row>
    <row r="3" spans="1:27">
      <c r="A3" s="5">
        <v>1.18</v>
      </c>
      <c r="B3" s="5">
        <v>1.39</v>
      </c>
      <c r="C3" s="5">
        <v>1.4</v>
      </c>
      <c r="D3" s="5">
        <v>1.08</v>
      </c>
      <c r="E3" s="5">
        <v>1.38</v>
      </c>
      <c r="F3" s="5">
        <v>1.41</v>
      </c>
      <c r="G3" s="5">
        <v>0.85</v>
      </c>
      <c r="H3" s="5">
        <v>1.26</v>
      </c>
      <c r="I3" s="5">
        <v>1.26</v>
      </c>
      <c r="J3" s="3">
        <f>G3/D3</f>
        <v>0.787037037037037</v>
      </c>
      <c r="K3" s="3">
        <f>H3/E3</f>
        <v>0.91304347826087</v>
      </c>
      <c r="L3" s="3">
        <f>I3/F3</f>
        <v>0.893617021276596</v>
      </c>
      <c r="M3" s="3">
        <v>54</v>
      </c>
      <c r="N3" s="3">
        <v>71</v>
      </c>
      <c r="O3" s="3">
        <v>72</v>
      </c>
      <c r="P3" s="3">
        <v>41</v>
      </c>
      <c r="Q3" s="3">
        <v>42</v>
      </c>
      <c r="R3" s="3">
        <v>42</v>
      </c>
      <c r="S3" s="3">
        <v>14</v>
      </c>
      <c r="T3" s="3">
        <v>16</v>
      </c>
      <c r="U3" s="3">
        <v>17</v>
      </c>
      <c r="V3" s="3">
        <v>32</v>
      </c>
      <c r="W3" s="3">
        <v>40</v>
      </c>
      <c r="X3" s="3">
        <v>41</v>
      </c>
      <c r="Y3" s="19">
        <v>1.8</v>
      </c>
      <c r="Z3" s="19">
        <v>2.4</v>
      </c>
      <c r="AA3" s="19">
        <v>3.1</v>
      </c>
    </row>
    <row r="4" spans="1:27">
      <c r="A4" s="5">
        <v>1.85</v>
      </c>
      <c r="B4" s="5">
        <v>2.09</v>
      </c>
      <c r="C4" s="5">
        <v>2.12</v>
      </c>
      <c r="D4" s="5">
        <v>1.75</v>
      </c>
      <c r="E4" s="5">
        <v>2.17</v>
      </c>
      <c r="F4" s="5">
        <v>2.21</v>
      </c>
      <c r="G4" s="5">
        <v>1.65</v>
      </c>
      <c r="H4" s="5">
        <v>1.99</v>
      </c>
      <c r="I4" s="5">
        <v>2.11</v>
      </c>
      <c r="J4" s="3">
        <f t="shared" ref="J4:J16" si="0">G4/D4</f>
        <v>0.942857142857143</v>
      </c>
      <c r="K4" s="3">
        <f t="shared" ref="K4:K16" si="1">H4/E4</f>
        <v>0.91705069124424</v>
      </c>
      <c r="L4" s="3">
        <f t="shared" ref="L4:L16" si="2">I4/F4</f>
        <v>0.954751131221719</v>
      </c>
      <c r="M4" s="3">
        <v>55</v>
      </c>
      <c r="N4" s="3">
        <v>73</v>
      </c>
      <c r="O4" s="3">
        <v>73</v>
      </c>
      <c r="P4" s="3">
        <v>42</v>
      </c>
      <c r="Q4" s="3">
        <v>46</v>
      </c>
      <c r="R4" s="3">
        <v>45</v>
      </c>
      <c r="S4" s="3">
        <v>13</v>
      </c>
      <c r="T4" s="3">
        <v>17</v>
      </c>
      <c r="U4" s="3">
        <v>18</v>
      </c>
      <c r="V4" s="3">
        <v>29</v>
      </c>
      <c r="W4" s="3">
        <v>34</v>
      </c>
      <c r="X4" s="3">
        <v>37</v>
      </c>
      <c r="Y4" s="19">
        <v>1.9</v>
      </c>
      <c r="Z4" s="19">
        <v>2.4</v>
      </c>
      <c r="AA4" s="19">
        <v>2.9</v>
      </c>
    </row>
    <row r="5" spans="1:27">
      <c r="A5" s="5">
        <v>1.39</v>
      </c>
      <c r="B5" s="5">
        <v>1.66</v>
      </c>
      <c r="C5" s="5">
        <v>2</v>
      </c>
      <c r="D5" s="5">
        <v>1.34</v>
      </c>
      <c r="E5" s="5">
        <v>1.66</v>
      </c>
      <c r="F5" s="5">
        <v>2.26</v>
      </c>
      <c r="G5" s="5">
        <v>1.22</v>
      </c>
      <c r="H5" s="5">
        <v>1.39</v>
      </c>
      <c r="I5" s="5">
        <v>1.43</v>
      </c>
      <c r="J5" s="3">
        <f t="shared" si="0"/>
        <v>0.91044776119403</v>
      </c>
      <c r="K5" s="3">
        <f t="shared" si="1"/>
        <v>0.837349397590361</v>
      </c>
      <c r="L5" s="3">
        <f t="shared" si="2"/>
        <v>0.632743362831858</v>
      </c>
      <c r="M5" s="3">
        <v>52</v>
      </c>
      <c r="N5" s="3">
        <v>76</v>
      </c>
      <c r="O5" s="3">
        <v>76</v>
      </c>
      <c r="P5" s="3">
        <v>43</v>
      </c>
      <c r="Q5" s="3">
        <v>43</v>
      </c>
      <c r="R5" s="3">
        <v>43</v>
      </c>
      <c r="S5" s="3">
        <v>16</v>
      </c>
      <c r="T5" s="3">
        <v>17</v>
      </c>
      <c r="U5" s="3">
        <v>18</v>
      </c>
      <c r="V5" s="3">
        <v>35</v>
      </c>
      <c r="W5" s="3">
        <v>42</v>
      </c>
      <c r="X5" s="3">
        <v>46</v>
      </c>
      <c r="Y5" s="19">
        <v>2</v>
      </c>
      <c r="Z5" s="19">
        <v>2.6</v>
      </c>
      <c r="AA5" s="19">
        <v>2.8</v>
      </c>
    </row>
    <row r="6" spans="1:27">
      <c r="A6" s="5">
        <v>1.49</v>
      </c>
      <c r="B6" s="5">
        <v>1.98</v>
      </c>
      <c r="C6" s="5">
        <v>2.11</v>
      </c>
      <c r="D6" s="5">
        <v>1.12</v>
      </c>
      <c r="E6" s="5">
        <v>1.95</v>
      </c>
      <c r="F6" s="5">
        <v>2.26</v>
      </c>
      <c r="G6" s="5">
        <v>1.08</v>
      </c>
      <c r="H6" s="5">
        <v>1.41</v>
      </c>
      <c r="I6" s="5">
        <v>1.56</v>
      </c>
      <c r="J6" s="3">
        <f t="shared" si="0"/>
        <v>0.964285714285714</v>
      </c>
      <c r="K6" s="3">
        <f t="shared" si="1"/>
        <v>0.723076923076923</v>
      </c>
      <c r="L6" s="3">
        <f t="shared" si="2"/>
        <v>0.690265486725664</v>
      </c>
      <c r="M6" s="3">
        <v>53</v>
      </c>
      <c r="N6" s="3">
        <v>69</v>
      </c>
      <c r="O6" s="3">
        <v>69</v>
      </c>
      <c r="P6" s="3">
        <v>39</v>
      </c>
      <c r="Q6" s="3">
        <v>39</v>
      </c>
      <c r="R6" s="3">
        <v>41</v>
      </c>
      <c r="S6" s="3">
        <v>8</v>
      </c>
      <c r="T6" s="3">
        <v>9</v>
      </c>
      <c r="U6" s="3">
        <v>11</v>
      </c>
      <c r="V6" s="3">
        <v>26</v>
      </c>
      <c r="W6" s="3">
        <v>35</v>
      </c>
      <c r="X6" s="3">
        <v>46</v>
      </c>
      <c r="Y6" s="19">
        <v>2.1</v>
      </c>
      <c r="Z6" s="19">
        <v>2.7</v>
      </c>
      <c r="AA6" s="19">
        <v>2.9</v>
      </c>
    </row>
    <row r="7" spans="1:27">
      <c r="A7" s="5">
        <v>1.28</v>
      </c>
      <c r="B7" s="6">
        <v>1.3</v>
      </c>
      <c r="C7" s="6">
        <v>1.34</v>
      </c>
      <c r="D7" s="5">
        <v>1.28</v>
      </c>
      <c r="E7" s="6">
        <v>1.45</v>
      </c>
      <c r="F7" s="6">
        <v>2.32</v>
      </c>
      <c r="G7" s="5">
        <v>1.11</v>
      </c>
      <c r="H7" s="5">
        <v>1.34</v>
      </c>
      <c r="I7" s="5">
        <v>1.54</v>
      </c>
      <c r="J7" s="3">
        <f t="shared" si="0"/>
        <v>0.8671875</v>
      </c>
      <c r="K7" s="3">
        <f t="shared" si="1"/>
        <v>0.924137931034483</v>
      </c>
      <c r="L7" s="3">
        <f t="shared" si="2"/>
        <v>0.663793103448276</v>
      </c>
      <c r="M7" s="3">
        <v>59</v>
      </c>
      <c r="N7" s="3">
        <v>74</v>
      </c>
      <c r="O7" s="3">
        <v>74</v>
      </c>
      <c r="P7" s="3">
        <v>38</v>
      </c>
      <c r="Q7" s="3">
        <v>37</v>
      </c>
      <c r="R7" s="3">
        <v>37</v>
      </c>
      <c r="S7" s="3">
        <v>8</v>
      </c>
      <c r="T7" s="3">
        <v>10</v>
      </c>
      <c r="U7" s="3">
        <v>11</v>
      </c>
      <c r="V7" s="3">
        <v>27</v>
      </c>
      <c r="W7" s="3">
        <v>34</v>
      </c>
      <c r="X7" s="3">
        <v>35</v>
      </c>
      <c r="Y7" s="19">
        <v>2.3</v>
      </c>
      <c r="Z7" s="19">
        <v>2.6</v>
      </c>
      <c r="AA7" s="19">
        <v>2.7</v>
      </c>
    </row>
    <row r="8" spans="1:27">
      <c r="A8" s="5">
        <v>1.68</v>
      </c>
      <c r="B8" s="5">
        <v>1.83</v>
      </c>
      <c r="C8" s="5">
        <v>2.01</v>
      </c>
      <c r="D8" s="5">
        <v>1.48</v>
      </c>
      <c r="E8" s="5">
        <v>1.87</v>
      </c>
      <c r="F8" s="5">
        <v>2.22</v>
      </c>
      <c r="G8" s="5">
        <v>1.24</v>
      </c>
      <c r="H8" s="5">
        <v>1.38</v>
      </c>
      <c r="I8" s="5">
        <v>1.67</v>
      </c>
      <c r="J8" s="3">
        <f t="shared" si="0"/>
        <v>0.837837837837838</v>
      </c>
      <c r="K8" s="3">
        <f t="shared" si="1"/>
        <v>0.737967914438503</v>
      </c>
      <c r="L8" s="3">
        <f t="shared" si="2"/>
        <v>0.752252252252252</v>
      </c>
      <c r="M8" s="3">
        <v>54</v>
      </c>
      <c r="N8" s="3">
        <v>61</v>
      </c>
      <c r="O8" s="3">
        <v>62</v>
      </c>
      <c r="P8" s="3">
        <v>41</v>
      </c>
      <c r="Q8" s="3">
        <v>41</v>
      </c>
      <c r="R8" s="3">
        <v>41</v>
      </c>
      <c r="S8" s="3">
        <v>9</v>
      </c>
      <c r="T8" s="3">
        <v>11</v>
      </c>
      <c r="U8" s="3">
        <v>13</v>
      </c>
      <c r="V8" s="3">
        <v>31</v>
      </c>
      <c r="W8" s="3">
        <v>36</v>
      </c>
      <c r="X8" s="3">
        <v>37</v>
      </c>
      <c r="Y8" s="19">
        <v>2</v>
      </c>
      <c r="Z8" s="19">
        <v>2.5</v>
      </c>
      <c r="AA8" s="19">
        <v>2.7</v>
      </c>
    </row>
    <row r="9" spans="1:27">
      <c r="A9" s="5">
        <v>1.2</v>
      </c>
      <c r="B9" s="5">
        <v>1.43</v>
      </c>
      <c r="C9" s="5">
        <v>1.56</v>
      </c>
      <c r="D9" s="5">
        <v>1.14</v>
      </c>
      <c r="E9" s="5">
        <v>1.77</v>
      </c>
      <c r="F9" s="5">
        <v>2.15</v>
      </c>
      <c r="G9" s="5">
        <v>1.11</v>
      </c>
      <c r="H9" s="5">
        <v>1.36</v>
      </c>
      <c r="I9" s="5">
        <v>1.54</v>
      </c>
      <c r="J9" s="3">
        <f t="shared" si="0"/>
        <v>0.973684210526316</v>
      </c>
      <c r="K9" s="3">
        <f t="shared" si="1"/>
        <v>0.768361581920904</v>
      </c>
      <c r="L9" s="3">
        <f t="shared" si="2"/>
        <v>0.716279069767442</v>
      </c>
      <c r="M9" s="3">
        <v>62</v>
      </c>
      <c r="N9" s="3">
        <v>65</v>
      </c>
      <c r="O9" s="3">
        <v>65</v>
      </c>
      <c r="P9" s="3">
        <v>41</v>
      </c>
      <c r="Q9" s="3">
        <v>42</v>
      </c>
      <c r="R9" s="3">
        <v>42</v>
      </c>
      <c r="S9" s="3">
        <v>6</v>
      </c>
      <c r="T9" s="3">
        <v>10</v>
      </c>
      <c r="U9" s="3">
        <v>11</v>
      </c>
      <c r="V9" s="3">
        <v>28</v>
      </c>
      <c r="W9" s="3">
        <v>34</v>
      </c>
      <c r="X9" s="3">
        <v>36</v>
      </c>
      <c r="Y9" s="19">
        <v>1.9</v>
      </c>
      <c r="Z9" s="19">
        <v>2.3</v>
      </c>
      <c r="AA9" s="19">
        <v>2.5</v>
      </c>
    </row>
    <row r="10" spans="1:27">
      <c r="A10" s="5">
        <v>1.43</v>
      </c>
      <c r="B10" s="6">
        <v>1.56</v>
      </c>
      <c r="C10" s="5">
        <v>1.66</v>
      </c>
      <c r="D10" s="5">
        <v>1.42</v>
      </c>
      <c r="E10" s="5">
        <v>1.87</v>
      </c>
      <c r="F10" s="5">
        <v>2.22</v>
      </c>
      <c r="G10" s="5">
        <v>1.22</v>
      </c>
      <c r="H10" s="5">
        <v>1.33</v>
      </c>
      <c r="I10" s="5">
        <v>1.66</v>
      </c>
      <c r="J10" s="3">
        <f t="shared" si="0"/>
        <v>0.859154929577465</v>
      </c>
      <c r="K10" s="3">
        <f t="shared" si="1"/>
        <v>0.711229946524064</v>
      </c>
      <c r="L10" s="3">
        <f t="shared" si="2"/>
        <v>0.747747747747748</v>
      </c>
      <c r="M10" s="3">
        <v>62</v>
      </c>
      <c r="N10" s="3">
        <v>75</v>
      </c>
      <c r="O10" s="3">
        <v>75</v>
      </c>
      <c r="P10" s="3">
        <v>44</v>
      </c>
      <c r="Q10" s="3">
        <v>44</v>
      </c>
      <c r="R10" s="3">
        <v>44</v>
      </c>
      <c r="S10" s="3">
        <v>5</v>
      </c>
      <c r="T10" s="3">
        <v>8</v>
      </c>
      <c r="U10" s="3">
        <v>9</v>
      </c>
      <c r="V10" s="3">
        <v>29</v>
      </c>
      <c r="W10" s="3">
        <v>35</v>
      </c>
      <c r="X10" s="3">
        <v>36</v>
      </c>
      <c r="Y10" s="19">
        <v>1.8</v>
      </c>
      <c r="Z10" s="19">
        <v>2.4</v>
      </c>
      <c r="AA10" s="19">
        <v>2.6</v>
      </c>
    </row>
    <row r="11" spans="1:27">
      <c r="A11" s="5">
        <v>1.95</v>
      </c>
      <c r="B11" s="5">
        <v>2.12</v>
      </c>
      <c r="C11" s="5">
        <v>2.11</v>
      </c>
      <c r="D11" s="5">
        <v>1.73</v>
      </c>
      <c r="E11" s="5">
        <v>2.16</v>
      </c>
      <c r="F11" s="5">
        <v>2.27</v>
      </c>
      <c r="G11" s="5">
        <v>1.63</v>
      </c>
      <c r="H11" s="5">
        <v>1.69</v>
      </c>
      <c r="I11" s="5">
        <v>1.89</v>
      </c>
      <c r="J11" s="3">
        <f t="shared" si="0"/>
        <v>0.942196531791907</v>
      </c>
      <c r="K11" s="3">
        <f t="shared" si="1"/>
        <v>0.782407407407407</v>
      </c>
      <c r="L11" s="3">
        <f t="shared" si="2"/>
        <v>0.832599118942731</v>
      </c>
      <c r="M11" s="3">
        <v>72</v>
      </c>
      <c r="N11" s="3">
        <v>79</v>
      </c>
      <c r="O11" s="3">
        <v>79</v>
      </c>
      <c r="P11" s="3">
        <v>39</v>
      </c>
      <c r="Q11" s="3">
        <v>41</v>
      </c>
      <c r="R11" s="3">
        <v>41</v>
      </c>
      <c r="S11" s="3">
        <v>12</v>
      </c>
      <c r="T11" s="3">
        <v>15</v>
      </c>
      <c r="U11" s="3">
        <v>17</v>
      </c>
      <c r="V11" s="3">
        <v>26</v>
      </c>
      <c r="W11" s="3">
        <v>38</v>
      </c>
      <c r="X11" s="3">
        <v>43</v>
      </c>
      <c r="Y11" s="19">
        <v>2</v>
      </c>
      <c r="Z11" s="19">
        <v>2.5</v>
      </c>
      <c r="AA11" s="19">
        <v>2.7</v>
      </c>
    </row>
    <row r="12" spans="1:27">
      <c r="A12" s="5">
        <v>2.09</v>
      </c>
      <c r="B12" s="5">
        <v>2.22</v>
      </c>
      <c r="C12" s="5">
        <v>2.22</v>
      </c>
      <c r="D12" s="5">
        <v>2.03</v>
      </c>
      <c r="E12" s="5">
        <v>2.22</v>
      </c>
      <c r="F12" s="5">
        <v>2.24</v>
      </c>
      <c r="G12" s="5">
        <v>1.98</v>
      </c>
      <c r="H12" s="5">
        <v>2.21</v>
      </c>
      <c r="I12" s="5">
        <v>2.23</v>
      </c>
      <c r="J12" s="3">
        <f t="shared" si="0"/>
        <v>0.975369458128079</v>
      </c>
      <c r="K12" s="3">
        <f t="shared" si="1"/>
        <v>0.995495495495495</v>
      </c>
      <c r="L12" s="3">
        <f t="shared" si="2"/>
        <v>0.995535714285714</v>
      </c>
      <c r="M12" s="3">
        <v>53</v>
      </c>
      <c r="N12" s="3">
        <v>68</v>
      </c>
      <c r="O12" s="3">
        <v>69</v>
      </c>
      <c r="P12" s="3">
        <v>38</v>
      </c>
      <c r="Q12" s="3">
        <v>41</v>
      </c>
      <c r="R12" s="3">
        <v>41</v>
      </c>
      <c r="S12" s="3">
        <v>7</v>
      </c>
      <c r="T12" s="3">
        <v>9</v>
      </c>
      <c r="U12" s="3">
        <v>10</v>
      </c>
      <c r="V12" s="3">
        <v>32</v>
      </c>
      <c r="W12" s="3">
        <v>39</v>
      </c>
      <c r="X12" s="3">
        <v>41</v>
      </c>
      <c r="Y12" s="19">
        <v>1.9</v>
      </c>
      <c r="Z12" s="19">
        <v>2.5</v>
      </c>
      <c r="AA12" s="19">
        <v>2.6</v>
      </c>
    </row>
    <row r="13" spans="1:27">
      <c r="A13" s="5">
        <v>1.59</v>
      </c>
      <c r="B13" s="5">
        <v>1.78</v>
      </c>
      <c r="C13" s="5">
        <v>1.79</v>
      </c>
      <c r="D13" s="5">
        <v>1.54</v>
      </c>
      <c r="E13" s="5">
        <v>1.87</v>
      </c>
      <c r="F13" s="5">
        <v>2.28</v>
      </c>
      <c r="G13" s="5">
        <v>1.42</v>
      </c>
      <c r="H13" s="5">
        <v>1.49</v>
      </c>
      <c r="I13" s="5">
        <v>1.76</v>
      </c>
      <c r="J13" s="3">
        <f t="shared" si="0"/>
        <v>0.922077922077922</v>
      </c>
      <c r="K13" s="3">
        <f t="shared" si="1"/>
        <v>0.796791443850267</v>
      </c>
      <c r="L13" s="3">
        <f t="shared" si="2"/>
        <v>0.771929824561404</v>
      </c>
      <c r="M13" s="3">
        <v>59</v>
      </c>
      <c r="N13" s="3">
        <v>72</v>
      </c>
      <c r="O13" s="3">
        <v>72</v>
      </c>
      <c r="P13" s="3">
        <v>37</v>
      </c>
      <c r="Q13" s="3">
        <v>38</v>
      </c>
      <c r="R13" s="3">
        <v>39</v>
      </c>
      <c r="S13" s="3">
        <v>13</v>
      </c>
      <c r="T13" s="3">
        <v>15</v>
      </c>
      <c r="U13" s="3">
        <v>19</v>
      </c>
      <c r="V13" s="3">
        <v>29</v>
      </c>
      <c r="W13" s="3">
        <v>43</v>
      </c>
      <c r="X13" s="3">
        <v>43</v>
      </c>
      <c r="Y13" s="19">
        <v>1.8</v>
      </c>
      <c r="Z13" s="19">
        <v>2.6</v>
      </c>
      <c r="AA13" s="19">
        <v>2.8</v>
      </c>
    </row>
    <row r="14" spans="1:27">
      <c r="A14" s="5">
        <v>2.06</v>
      </c>
      <c r="B14" s="5">
        <v>2.12</v>
      </c>
      <c r="C14" s="5">
        <v>2.15</v>
      </c>
      <c r="D14" s="5">
        <v>2.03</v>
      </c>
      <c r="E14" s="5">
        <v>2.12</v>
      </c>
      <c r="F14" s="5">
        <v>2.12</v>
      </c>
      <c r="G14" s="5">
        <v>1.74</v>
      </c>
      <c r="H14" s="5">
        <v>1.78</v>
      </c>
      <c r="I14" s="5">
        <v>1.98</v>
      </c>
      <c r="J14" s="3">
        <f t="shared" si="0"/>
        <v>0.857142857142857</v>
      </c>
      <c r="K14" s="3">
        <f t="shared" si="1"/>
        <v>0.839622641509434</v>
      </c>
      <c r="L14" s="3">
        <f t="shared" si="2"/>
        <v>0.933962264150943</v>
      </c>
      <c r="M14" s="3">
        <v>67</v>
      </c>
      <c r="N14" s="3">
        <v>72</v>
      </c>
      <c r="O14" s="3">
        <v>72</v>
      </c>
      <c r="P14" s="3">
        <v>39</v>
      </c>
      <c r="Q14" s="3">
        <v>40</v>
      </c>
      <c r="R14" s="3">
        <v>42</v>
      </c>
      <c r="S14" s="3">
        <v>17</v>
      </c>
      <c r="T14" s="3">
        <v>18</v>
      </c>
      <c r="U14" s="3">
        <v>20</v>
      </c>
      <c r="V14" s="3">
        <v>33</v>
      </c>
      <c r="W14" s="3">
        <v>41</v>
      </c>
      <c r="X14" s="3">
        <v>45</v>
      </c>
      <c r="Y14" s="19">
        <v>2.1</v>
      </c>
      <c r="Z14" s="19">
        <v>2.2</v>
      </c>
      <c r="AA14" s="19">
        <v>2.3</v>
      </c>
    </row>
    <row r="15" spans="1:27">
      <c r="A15" s="5">
        <v>1.83</v>
      </c>
      <c r="B15" s="5">
        <v>2.13</v>
      </c>
      <c r="C15" s="5">
        <v>2.33</v>
      </c>
      <c r="D15" s="5">
        <v>1.82</v>
      </c>
      <c r="E15" s="5">
        <v>2.23</v>
      </c>
      <c r="F15" s="5">
        <v>2.29</v>
      </c>
      <c r="G15" s="5">
        <v>1.51</v>
      </c>
      <c r="H15" s="5">
        <v>1.58</v>
      </c>
      <c r="I15" s="5">
        <v>1.87</v>
      </c>
      <c r="J15" s="3">
        <f t="shared" si="0"/>
        <v>0.82967032967033</v>
      </c>
      <c r="K15" s="3">
        <f t="shared" si="1"/>
        <v>0.708520179372197</v>
      </c>
      <c r="L15" s="3">
        <f t="shared" si="2"/>
        <v>0.816593886462882</v>
      </c>
      <c r="M15" s="3">
        <v>70</v>
      </c>
      <c r="N15" s="3">
        <v>67</v>
      </c>
      <c r="O15" s="3">
        <v>68</v>
      </c>
      <c r="P15" s="3">
        <v>40</v>
      </c>
      <c r="Q15" s="3">
        <v>42</v>
      </c>
      <c r="R15" s="3">
        <v>43</v>
      </c>
      <c r="S15" s="3">
        <v>12</v>
      </c>
      <c r="T15" s="3">
        <v>15</v>
      </c>
      <c r="U15" s="3">
        <v>18</v>
      </c>
      <c r="V15" s="3">
        <v>26</v>
      </c>
      <c r="W15" s="3">
        <v>39</v>
      </c>
      <c r="X15" s="3">
        <v>41</v>
      </c>
      <c r="Y15" s="19">
        <v>1.9</v>
      </c>
      <c r="Z15" s="19">
        <v>2.3</v>
      </c>
      <c r="AA15" s="19">
        <v>2.4</v>
      </c>
    </row>
    <row r="16" spans="1:27">
      <c r="A16" s="5">
        <v>2.01</v>
      </c>
      <c r="B16" s="5">
        <v>2.16</v>
      </c>
      <c r="C16" s="6">
        <v>2.3</v>
      </c>
      <c r="D16" s="6">
        <v>1.99</v>
      </c>
      <c r="E16" s="5">
        <v>2.22</v>
      </c>
      <c r="F16" s="6">
        <v>2.36</v>
      </c>
      <c r="G16" s="6">
        <v>1.62</v>
      </c>
      <c r="H16" s="5">
        <v>1.77</v>
      </c>
      <c r="I16" s="5">
        <v>1.99</v>
      </c>
      <c r="J16" s="3">
        <f t="shared" si="0"/>
        <v>0.814070351758794</v>
      </c>
      <c r="K16" s="3">
        <f t="shared" si="1"/>
        <v>0.797297297297297</v>
      </c>
      <c r="L16" s="3">
        <f t="shared" si="2"/>
        <v>0.843220338983051</v>
      </c>
      <c r="M16" s="3">
        <v>57</v>
      </c>
      <c r="N16" s="3">
        <v>74</v>
      </c>
      <c r="O16" s="3">
        <v>74</v>
      </c>
      <c r="P16" s="3">
        <v>41</v>
      </c>
      <c r="Q16" s="3">
        <v>44</v>
      </c>
      <c r="R16" s="3">
        <v>44</v>
      </c>
      <c r="S16" s="3">
        <v>5</v>
      </c>
      <c r="T16" s="3">
        <v>9</v>
      </c>
      <c r="U16" s="3">
        <v>11</v>
      </c>
      <c r="V16" s="3">
        <v>30</v>
      </c>
      <c r="W16" s="3">
        <v>37</v>
      </c>
      <c r="X16" s="3">
        <v>38</v>
      </c>
      <c r="Y16" s="19">
        <v>1.7</v>
      </c>
      <c r="Z16" s="19">
        <v>2.3</v>
      </c>
      <c r="AA16" s="19">
        <v>2.8</v>
      </c>
    </row>
    <row r="17" spans="1:27">
      <c r="A17" s="5">
        <f t="shared" ref="A17:AA17" si="3">AVERAGE(A3,A4,A5,A6,A7,A8,A9,A10,A11,A12,A13,A14,A15,A16)</f>
        <v>1.645</v>
      </c>
      <c r="B17" s="5">
        <f t="shared" si="3"/>
        <v>1.84071428571429</v>
      </c>
      <c r="C17" s="5">
        <f t="shared" si="3"/>
        <v>1.93571428571429</v>
      </c>
      <c r="D17" s="5">
        <f t="shared" si="3"/>
        <v>1.55357142857143</v>
      </c>
      <c r="E17" s="5">
        <f t="shared" si="3"/>
        <v>1.92428571428571</v>
      </c>
      <c r="F17" s="5">
        <f t="shared" si="3"/>
        <v>2.18642857142857</v>
      </c>
      <c r="G17" s="5">
        <f t="shared" si="3"/>
        <v>1.38428571428571</v>
      </c>
      <c r="H17" s="5">
        <f t="shared" si="3"/>
        <v>1.57</v>
      </c>
      <c r="I17" s="5">
        <f t="shared" si="3"/>
        <v>1.74928571428571</v>
      </c>
      <c r="J17" s="5">
        <f t="shared" si="3"/>
        <v>0.891644255991817</v>
      </c>
      <c r="K17" s="5">
        <f t="shared" si="3"/>
        <v>0.818025166358746</v>
      </c>
      <c r="L17" s="5">
        <f t="shared" si="3"/>
        <v>0.80323502304702</v>
      </c>
      <c r="M17" s="5">
        <f t="shared" si="3"/>
        <v>59.2142857142857</v>
      </c>
      <c r="N17" s="5">
        <f t="shared" si="3"/>
        <v>71.1428571428571</v>
      </c>
      <c r="O17" s="5">
        <f t="shared" si="3"/>
        <v>71.4285714285714</v>
      </c>
      <c r="P17" s="5">
        <f t="shared" si="3"/>
        <v>40.2142857142857</v>
      </c>
      <c r="Q17" s="5">
        <f t="shared" si="3"/>
        <v>41.4285714285714</v>
      </c>
      <c r="R17" s="5">
        <f t="shared" si="3"/>
        <v>41.7857142857143</v>
      </c>
      <c r="S17" s="5">
        <f t="shared" si="3"/>
        <v>10.3571428571429</v>
      </c>
      <c r="T17" s="5">
        <f t="shared" si="3"/>
        <v>12.7857142857143</v>
      </c>
      <c r="U17" s="5">
        <f t="shared" si="3"/>
        <v>14.5</v>
      </c>
      <c r="V17" s="5">
        <f t="shared" si="3"/>
        <v>29.5</v>
      </c>
      <c r="W17" s="5">
        <f t="shared" si="3"/>
        <v>37.6428571428571</v>
      </c>
      <c r="X17" s="5">
        <f t="shared" si="3"/>
        <v>40.3571428571429</v>
      </c>
      <c r="Y17" s="5">
        <f t="shared" si="3"/>
        <v>1.94285714285714</v>
      </c>
      <c r="Z17" s="5">
        <f t="shared" si="3"/>
        <v>2.45</v>
      </c>
      <c r="AA17" s="5">
        <f t="shared" si="3"/>
        <v>2.7</v>
      </c>
    </row>
    <row r="18" spans="1:27">
      <c r="A18" s="3">
        <f t="shared" ref="A18:AA18" si="4">AVEDEV(A3,A4,A5,A6,A7,A8,A9,A10,A11,A12,A13,A14,A15,A16)</f>
        <v>0.279285714285714</v>
      </c>
      <c r="B18" s="3">
        <f t="shared" si="4"/>
        <v>0.276428571428571</v>
      </c>
      <c r="C18" s="3">
        <f t="shared" si="4"/>
        <v>0.275510204081633</v>
      </c>
      <c r="D18" s="3">
        <f t="shared" si="4"/>
        <v>0.289795918367347</v>
      </c>
      <c r="E18" s="3">
        <f t="shared" si="4"/>
        <v>0.228571428571429</v>
      </c>
      <c r="F18" s="3">
        <f t="shared" si="4"/>
        <v>0.125612244897959</v>
      </c>
      <c r="G18" s="3">
        <f t="shared" si="4"/>
        <v>0.265714285714286</v>
      </c>
      <c r="H18" s="3">
        <f t="shared" si="4"/>
        <v>0.228571428571429</v>
      </c>
      <c r="I18" s="3">
        <f t="shared" si="4"/>
        <v>0.226428571428571</v>
      </c>
      <c r="J18" s="3">
        <f t="shared" si="4"/>
        <v>0.055629849845485</v>
      </c>
      <c r="K18" s="3">
        <f t="shared" si="4"/>
        <v>0.0740783767117723</v>
      </c>
      <c r="L18" s="3">
        <f t="shared" si="4"/>
        <v>0.0925191877134996</v>
      </c>
      <c r="M18" s="3">
        <f t="shared" si="4"/>
        <v>5.27551020408163</v>
      </c>
      <c r="N18" s="3">
        <f t="shared" si="4"/>
        <v>3.69387755102041</v>
      </c>
      <c r="O18" s="3">
        <f t="shared" si="4"/>
        <v>3.44897959183673</v>
      </c>
      <c r="P18" s="3">
        <f t="shared" si="4"/>
        <v>1.64285714285714</v>
      </c>
      <c r="Q18" s="3">
        <f t="shared" si="4"/>
        <v>1.85714285714286</v>
      </c>
      <c r="R18" s="3">
        <f t="shared" si="4"/>
        <v>1.53061224489796</v>
      </c>
      <c r="S18" s="3">
        <f t="shared" si="4"/>
        <v>3.5</v>
      </c>
      <c r="T18" s="3">
        <f t="shared" si="4"/>
        <v>3.35714285714286</v>
      </c>
      <c r="U18" s="3">
        <f t="shared" si="4"/>
        <v>3.64285714285714</v>
      </c>
      <c r="V18" s="3">
        <f t="shared" si="4"/>
        <v>2.28571428571429</v>
      </c>
      <c r="W18" s="3">
        <f t="shared" si="4"/>
        <v>2.64285714285714</v>
      </c>
      <c r="X18" s="3">
        <f t="shared" si="4"/>
        <v>3.30612244897959</v>
      </c>
      <c r="Y18" s="3">
        <f t="shared" si="4"/>
        <v>0.120408163265306</v>
      </c>
      <c r="Z18" s="3">
        <f t="shared" si="4"/>
        <v>0.121428571428572</v>
      </c>
      <c r="AA18" s="3">
        <f t="shared" si="4"/>
        <v>0.157142857142857</v>
      </c>
    </row>
    <row r="19" spans="1:24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ht="14.25" spans="1:24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ht="16.5" spans="1:9">
      <c r="A22" s="8"/>
      <c r="B22" s="9" t="s">
        <v>11</v>
      </c>
      <c r="C22" s="9" t="s">
        <v>12</v>
      </c>
      <c r="D22" s="9" t="s">
        <v>13</v>
      </c>
      <c r="E22" s="10" t="s">
        <v>14</v>
      </c>
      <c r="F22" s="10" t="s">
        <v>15</v>
      </c>
      <c r="G22" s="9" t="s">
        <v>16</v>
      </c>
      <c r="H22" s="9" t="s">
        <v>17</v>
      </c>
      <c r="I22" s="9" t="s">
        <v>18</v>
      </c>
    </row>
    <row r="23" ht="16.5" spans="1:27">
      <c r="A23" s="11" t="s">
        <v>19</v>
      </c>
      <c r="B23" s="12" t="s">
        <v>20</v>
      </c>
      <c r="C23" s="12" t="s">
        <v>21</v>
      </c>
      <c r="D23" s="12" t="s">
        <v>22</v>
      </c>
      <c r="E23" s="12"/>
      <c r="F23" s="12"/>
      <c r="G23" s="1">
        <f>(B3-A3)/A3</f>
        <v>0.177966101694915</v>
      </c>
      <c r="H23" s="1">
        <f>(E3-D3)/D3</f>
        <v>0.277777777777778</v>
      </c>
      <c r="I23" s="1">
        <f>(H3-G3)/G3</f>
        <v>0.482352941176471</v>
      </c>
      <c r="J23" s="12" t="s">
        <v>23</v>
      </c>
      <c r="K23" s="12" t="s">
        <v>24</v>
      </c>
      <c r="L23" s="12" t="s">
        <v>25</v>
      </c>
      <c r="M23" s="12" t="s">
        <v>26</v>
      </c>
      <c r="N23" s="12" t="s">
        <v>27</v>
      </c>
      <c r="O23" s="12" t="s">
        <v>28</v>
      </c>
      <c r="P23" s="12" t="s">
        <v>29</v>
      </c>
      <c r="Q23" s="12" t="s">
        <v>30</v>
      </c>
      <c r="R23" s="12" t="s">
        <v>31</v>
      </c>
      <c r="S23" s="12" t="s">
        <v>32</v>
      </c>
      <c r="T23" s="12" t="s">
        <v>33</v>
      </c>
      <c r="U23" s="12" t="s">
        <v>34</v>
      </c>
      <c r="V23" s="11" t="s">
        <v>35</v>
      </c>
      <c r="W23" s="12" t="s">
        <v>36</v>
      </c>
      <c r="X23" s="12" t="s">
        <v>37</v>
      </c>
      <c r="Y23" s="14" t="s">
        <v>38</v>
      </c>
      <c r="Z23" s="14" t="s">
        <v>39</v>
      </c>
      <c r="AA23" s="14" t="s">
        <v>40</v>
      </c>
    </row>
    <row r="24" ht="15.75" spans="1:9">
      <c r="A24" s="12" t="s">
        <v>41</v>
      </c>
      <c r="B24" s="12" t="s">
        <v>42</v>
      </c>
      <c r="C24" s="12" t="s">
        <v>43</v>
      </c>
      <c r="D24" s="12" t="s">
        <v>44</v>
      </c>
      <c r="E24" s="12"/>
      <c r="F24" s="12"/>
      <c r="G24" s="1">
        <f>(B4-A4)/A4</f>
        <v>0.12972972972973</v>
      </c>
      <c r="H24" s="1">
        <f t="shared" ref="H24:H36" si="5">(E4-D4)/D4</f>
        <v>0.24</v>
      </c>
      <c r="I24" s="1">
        <f t="shared" ref="I24:I36" si="6">(H4-G4)/G4</f>
        <v>0.206060606060606</v>
      </c>
    </row>
    <row r="25" ht="15.75" spans="1:9">
      <c r="A25" s="12" t="s">
        <v>45</v>
      </c>
      <c r="B25" s="12" t="s">
        <v>46</v>
      </c>
      <c r="C25" s="12" t="s">
        <v>47</v>
      </c>
      <c r="D25" s="12" t="s">
        <v>48</v>
      </c>
      <c r="E25" s="12"/>
      <c r="F25" s="12"/>
      <c r="G25" s="1">
        <f>(B5-A5)/A5</f>
        <v>0.194244604316547</v>
      </c>
      <c r="H25" s="1">
        <f t="shared" si="5"/>
        <v>0.238805970149254</v>
      </c>
      <c r="I25" s="1">
        <f t="shared" si="6"/>
        <v>0.139344262295082</v>
      </c>
    </row>
    <row r="26" ht="31.15" spans="1:9">
      <c r="A26" s="12" t="s">
        <v>49</v>
      </c>
      <c r="B26" s="12" t="s">
        <v>50</v>
      </c>
      <c r="C26" s="12" t="s">
        <v>51</v>
      </c>
      <c r="D26" s="12" t="s">
        <v>52</v>
      </c>
      <c r="E26" s="12"/>
      <c r="F26" s="12"/>
      <c r="G26" s="1">
        <f t="shared" ref="G26:G36" si="7">(B6-A6)/A6</f>
        <v>0.328859060402685</v>
      </c>
      <c r="H26" s="1">
        <f t="shared" si="5"/>
        <v>0.741071428571428</v>
      </c>
      <c r="I26" s="1">
        <f t="shared" si="6"/>
        <v>0.305555555555555</v>
      </c>
    </row>
    <row r="27" ht="15.75" spans="1:9">
      <c r="A27" s="9" t="s">
        <v>4</v>
      </c>
      <c r="B27" s="12" t="s">
        <v>26</v>
      </c>
      <c r="C27" s="12" t="s">
        <v>27</v>
      </c>
      <c r="D27" s="12" t="s">
        <v>28</v>
      </c>
      <c r="E27" s="12"/>
      <c r="F27" s="12"/>
      <c r="G27" s="1">
        <f t="shared" si="7"/>
        <v>0.015625</v>
      </c>
      <c r="H27" s="1">
        <f t="shared" si="5"/>
        <v>0.1328125</v>
      </c>
      <c r="I27" s="1">
        <f t="shared" si="6"/>
        <v>0.207207207207207</v>
      </c>
    </row>
    <row r="28" ht="15.75" spans="1:9">
      <c r="A28" s="9" t="s">
        <v>5</v>
      </c>
      <c r="B28" s="12" t="s">
        <v>29</v>
      </c>
      <c r="C28" s="12" t="s">
        <v>30</v>
      </c>
      <c r="D28" s="12" t="s">
        <v>31</v>
      </c>
      <c r="E28" s="12"/>
      <c r="F28" s="12"/>
      <c r="G28" s="1">
        <f t="shared" si="7"/>
        <v>0.0892857142857144</v>
      </c>
      <c r="H28" s="1">
        <f t="shared" si="5"/>
        <v>0.263513513513514</v>
      </c>
      <c r="I28" s="1">
        <f t="shared" si="6"/>
        <v>0.112903225806452</v>
      </c>
    </row>
    <row r="29" ht="15.75" spans="1:9">
      <c r="A29" s="9" t="s">
        <v>6</v>
      </c>
      <c r="B29" s="12" t="s">
        <v>32</v>
      </c>
      <c r="C29" s="12" t="s">
        <v>33</v>
      </c>
      <c r="D29" s="12" t="s">
        <v>34</v>
      </c>
      <c r="E29" s="12"/>
      <c r="F29" s="12"/>
      <c r="G29" s="1">
        <f t="shared" si="7"/>
        <v>0.191666666666667</v>
      </c>
      <c r="H29" s="1">
        <f t="shared" si="5"/>
        <v>0.552631578947369</v>
      </c>
      <c r="I29" s="1">
        <f t="shared" si="6"/>
        <v>0.225225225225225</v>
      </c>
    </row>
    <row r="30" ht="15.75" spans="1:9">
      <c r="A30" s="13" t="s">
        <v>7</v>
      </c>
      <c r="B30" s="11" t="s">
        <v>35</v>
      </c>
      <c r="C30" s="12" t="s">
        <v>36</v>
      </c>
      <c r="D30" s="12" t="s">
        <v>37</v>
      </c>
      <c r="E30" s="12"/>
      <c r="F30" s="12"/>
      <c r="G30" s="1">
        <f t="shared" si="7"/>
        <v>0.090909090909091</v>
      </c>
      <c r="H30" s="1">
        <f t="shared" si="5"/>
        <v>0.316901408450704</v>
      </c>
      <c r="I30" s="1">
        <f t="shared" si="6"/>
        <v>0.0901639344262296</v>
      </c>
    </row>
    <row r="31" ht="16.5" spans="1:9">
      <c r="A31" s="9" t="s">
        <v>8</v>
      </c>
      <c r="B31" s="14" t="s">
        <v>38</v>
      </c>
      <c r="C31" s="14" t="s">
        <v>39</v>
      </c>
      <c r="D31" s="14" t="s">
        <v>40</v>
      </c>
      <c r="E31" s="14"/>
      <c r="F31" s="15"/>
      <c r="G31" s="1">
        <f t="shared" si="7"/>
        <v>0.0871794871794873</v>
      </c>
      <c r="H31" s="1">
        <f t="shared" si="5"/>
        <v>0.248554913294798</v>
      </c>
      <c r="I31" s="1">
        <f t="shared" si="6"/>
        <v>0.0368098159509203</v>
      </c>
    </row>
    <row r="32" spans="7:9">
      <c r="G32" s="1">
        <f t="shared" si="7"/>
        <v>0.0622009569377992</v>
      </c>
      <c r="H32" s="1">
        <f t="shared" si="5"/>
        <v>0.0935960591133007</v>
      </c>
      <c r="I32" s="1">
        <f t="shared" si="6"/>
        <v>0.116161616161616</v>
      </c>
    </row>
    <row r="33" spans="7:9">
      <c r="G33" s="1">
        <f t="shared" si="7"/>
        <v>0.119496855345912</v>
      </c>
      <c r="H33" s="1">
        <f t="shared" si="5"/>
        <v>0.214285714285714</v>
      </c>
      <c r="I33" s="1">
        <f t="shared" si="6"/>
        <v>0.0492957746478874</v>
      </c>
    </row>
    <row r="34" spans="7:9">
      <c r="G34" s="1">
        <f t="shared" si="7"/>
        <v>0.029126213592233</v>
      </c>
      <c r="H34" s="1">
        <f t="shared" si="5"/>
        <v>0.0443349753694583</v>
      </c>
      <c r="I34" s="1">
        <f t="shared" si="6"/>
        <v>0.0229885057471265</v>
      </c>
    </row>
    <row r="35" spans="7:9">
      <c r="G35" s="1">
        <f t="shared" si="7"/>
        <v>0.163934426229508</v>
      </c>
      <c r="H35" s="1">
        <f t="shared" si="5"/>
        <v>0.225274725274725</v>
      </c>
      <c r="I35" s="1">
        <f t="shared" si="6"/>
        <v>0.0463576158940398</v>
      </c>
    </row>
    <row r="36" spans="7:9">
      <c r="G36" s="1">
        <f t="shared" si="7"/>
        <v>0.074626865671642</v>
      </c>
      <c r="H36" s="1">
        <f t="shared" si="5"/>
        <v>0.115577889447236</v>
      </c>
      <c r="I36" s="1">
        <f t="shared" si="6"/>
        <v>0.0925925925925925</v>
      </c>
    </row>
    <row r="37" spans="7:9">
      <c r="G37" s="1">
        <f>AVERAGE(G23:G36)</f>
        <v>0.125346483782995</v>
      </c>
      <c r="H37" s="1">
        <f>AVERAGE(H23:H36)</f>
        <v>0.264652746728234</v>
      </c>
      <c r="I37" s="1">
        <f>AVERAGE(I23:I36)</f>
        <v>0.152358491339072</v>
      </c>
    </row>
    <row r="38" spans="7:9">
      <c r="G38" s="1">
        <f>AVEDEV(G23:G36)</f>
        <v>0.0620459551917259</v>
      </c>
      <c r="H38" s="1">
        <f>AVEDEV(H23:H36)</f>
        <v>0.118538743833477</v>
      </c>
      <c r="I38" s="1">
        <f>AVEDEV(I23:I36)</f>
        <v>0.0949441540756719</v>
      </c>
    </row>
    <row r="44" ht="15.75" spans="2:13">
      <c r="B44" s="16" t="s">
        <v>53</v>
      </c>
      <c r="C44" s="16" t="s">
        <v>54</v>
      </c>
      <c r="D44" s="16" t="s">
        <v>55</v>
      </c>
      <c r="E44" s="16" t="s">
        <v>56</v>
      </c>
      <c r="F44" s="16" t="s">
        <v>57</v>
      </c>
      <c r="G44" s="16" t="s">
        <v>58</v>
      </c>
      <c r="H44" s="16" t="s">
        <v>59</v>
      </c>
      <c r="I44" s="16" t="s">
        <v>60</v>
      </c>
      <c r="J44" s="16" t="s">
        <v>61</v>
      </c>
      <c r="K44" s="16" t="s">
        <v>62</v>
      </c>
      <c r="L44" s="16" t="s">
        <v>63</v>
      </c>
      <c r="M44" s="16" t="s">
        <v>64</v>
      </c>
    </row>
    <row r="45" spans="2:9">
      <c r="B45" s="9" t="s">
        <v>65</v>
      </c>
      <c r="C45" s="9" t="s">
        <v>66</v>
      </c>
      <c r="D45" s="9" t="s">
        <v>67</v>
      </c>
      <c r="E45" s="9" t="s">
        <v>68</v>
      </c>
      <c r="F45" s="9" t="s">
        <v>69</v>
      </c>
      <c r="G45" s="9" t="s">
        <v>70</v>
      </c>
      <c r="H45" s="9" t="s">
        <v>71</v>
      </c>
      <c r="I45" s="9" t="s">
        <v>70</v>
      </c>
    </row>
    <row r="46" spans="1:13">
      <c r="A46" s="1">
        <v>1</v>
      </c>
      <c r="B46" s="1">
        <v>141</v>
      </c>
      <c r="C46" s="1">
        <v>154</v>
      </c>
      <c r="D46" s="1">
        <v>39</v>
      </c>
      <c r="E46" s="1">
        <v>43</v>
      </c>
      <c r="F46" s="1">
        <v>91</v>
      </c>
      <c r="G46" s="1">
        <v>44</v>
      </c>
      <c r="H46" s="1">
        <v>62</v>
      </c>
      <c r="I46" s="1">
        <v>29</v>
      </c>
      <c r="J46" s="1">
        <v>18</v>
      </c>
      <c r="K46" s="1">
        <v>4</v>
      </c>
      <c r="L46" s="1">
        <v>8</v>
      </c>
      <c r="M46" s="1">
        <v>5</v>
      </c>
    </row>
    <row r="47" spans="1:13">
      <c r="A47" s="1">
        <v>2</v>
      </c>
      <c r="B47" s="1">
        <v>166</v>
      </c>
      <c r="C47" s="1">
        <v>171</v>
      </c>
      <c r="D47" s="1">
        <v>53</v>
      </c>
      <c r="E47" s="1">
        <v>57</v>
      </c>
      <c r="F47" s="1">
        <v>176</v>
      </c>
      <c r="G47" s="1">
        <v>68</v>
      </c>
      <c r="H47" s="1">
        <v>132</v>
      </c>
      <c r="I47" s="1">
        <v>52</v>
      </c>
      <c r="J47" s="1">
        <v>55</v>
      </c>
      <c r="K47" s="1">
        <v>21</v>
      </c>
      <c r="L47" s="1">
        <v>55</v>
      </c>
      <c r="M47" s="1">
        <v>19</v>
      </c>
    </row>
    <row r="48" spans="1:13">
      <c r="A48" s="1">
        <v>3</v>
      </c>
      <c r="B48" s="1">
        <v>143</v>
      </c>
      <c r="C48" s="1">
        <v>151</v>
      </c>
      <c r="D48" s="1">
        <v>52</v>
      </c>
      <c r="E48" s="1">
        <v>55</v>
      </c>
      <c r="F48" s="1">
        <v>141</v>
      </c>
      <c r="G48" s="1">
        <v>66</v>
      </c>
      <c r="H48" s="1">
        <v>122</v>
      </c>
      <c r="I48" s="1">
        <v>43</v>
      </c>
      <c r="J48" s="1">
        <v>19</v>
      </c>
      <c r="K48" s="1">
        <v>9</v>
      </c>
      <c r="L48" s="1">
        <v>10</v>
      </c>
      <c r="M48" s="1">
        <v>6</v>
      </c>
    </row>
    <row r="49" spans="1:13">
      <c r="A49" s="1">
        <v>4</v>
      </c>
      <c r="B49" s="1">
        <v>158</v>
      </c>
      <c r="C49" s="1">
        <v>167</v>
      </c>
      <c r="D49" s="1">
        <v>48</v>
      </c>
      <c r="E49" s="1">
        <v>50</v>
      </c>
      <c r="F49" s="1">
        <v>131</v>
      </c>
      <c r="G49" s="1">
        <v>68</v>
      </c>
      <c r="H49" s="1">
        <v>109</v>
      </c>
      <c r="I49" s="1">
        <v>68</v>
      </c>
      <c r="J49" s="1">
        <v>21</v>
      </c>
      <c r="K49" s="1">
        <v>6</v>
      </c>
      <c r="L49" s="1">
        <v>18</v>
      </c>
      <c r="M49" s="1">
        <v>12</v>
      </c>
    </row>
    <row r="50" spans="1:13">
      <c r="A50" s="1">
        <v>5</v>
      </c>
      <c r="B50" s="1">
        <v>166</v>
      </c>
      <c r="C50" s="1">
        <v>172</v>
      </c>
      <c r="D50" s="1">
        <v>40</v>
      </c>
      <c r="E50" s="1">
        <v>42</v>
      </c>
      <c r="F50" s="1">
        <v>134</v>
      </c>
      <c r="G50" s="1">
        <v>68</v>
      </c>
      <c r="H50" s="1">
        <v>76</v>
      </c>
      <c r="I50" s="1">
        <v>32</v>
      </c>
      <c r="J50" s="1">
        <v>22</v>
      </c>
      <c r="K50" s="1">
        <v>7</v>
      </c>
      <c r="L50" s="1">
        <v>16</v>
      </c>
      <c r="M50" s="1">
        <v>10</v>
      </c>
    </row>
    <row r="51" spans="1:13">
      <c r="A51" s="1">
        <v>6</v>
      </c>
      <c r="B51" s="1">
        <v>160</v>
      </c>
      <c r="C51" s="1">
        <v>169</v>
      </c>
      <c r="D51" s="1">
        <v>53</v>
      </c>
      <c r="E51" s="1">
        <v>55</v>
      </c>
      <c r="F51" s="1">
        <v>114</v>
      </c>
      <c r="G51" s="1">
        <v>49</v>
      </c>
      <c r="H51" s="1">
        <v>74</v>
      </c>
      <c r="I51" s="1">
        <v>33</v>
      </c>
      <c r="J51" s="1">
        <v>20</v>
      </c>
      <c r="K51" s="1">
        <v>11</v>
      </c>
      <c r="L51" s="1">
        <v>43</v>
      </c>
      <c r="M51" s="1">
        <v>22</v>
      </c>
    </row>
    <row r="52" spans="1:13">
      <c r="A52" s="1">
        <v>7</v>
      </c>
      <c r="B52" s="1">
        <v>157</v>
      </c>
      <c r="C52" s="1">
        <v>169</v>
      </c>
      <c r="D52" s="1">
        <v>40</v>
      </c>
      <c r="E52" s="1">
        <v>42</v>
      </c>
      <c r="F52" s="1">
        <v>120</v>
      </c>
      <c r="G52" s="1">
        <v>49</v>
      </c>
      <c r="H52" s="1">
        <v>95</v>
      </c>
      <c r="I52" s="1">
        <v>44</v>
      </c>
      <c r="J52" s="1">
        <v>18</v>
      </c>
      <c r="K52" s="1">
        <v>10</v>
      </c>
      <c r="L52" s="1">
        <v>51</v>
      </c>
      <c r="M52" s="1">
        <v>21</v>
      </c>
    </row>
    <row r="53" spans="1:13">
      <c r="A53" s="1">
        <v>8</v>
      </c>
      <c r="B53" s="1">
        <v>166</v>
      </c>
      <c r="C53" s="1">
        <v>177</v>
      </c>
      <c r="D53" s="1">
        <v>52</v>
      </c>
      <c r="E53" s="1">
        <v>55</v>
      </c>
      <c r="F53" s="1">
        <v>124</v>
      </c>
      <c r="G53" s="1">
        <v>61</v>
      </c>
      <c r="H53" s="1">
        <v>93</v>
      </c>
      <c r="I53" s="1">
        <v>40</v>
      </c>
      <c r="J53" s="1">
        <v>19</v>
      </c>
      <c r="K53" s="1">
        <v>16</v>
      </c>
      <c r="L53" s="1">
        <v>9</v>
      </c>
      <c r="M53" s="1">
        <v>7</v>
      </c>
    </row>
    <row r="54" spans="1:13">
      <c r="A54" s="1">
        <v>9</v>
      </c>
      <c r="B54" s="1">
        <v>148</v>
      </c>
      <c r="C54" s="1">
        <v>155</v>
      </c>
      <c r="D54" s="1">
        <v>50</v>
      </c>
      <c r="E54" s="1">
        <v>53</v>
      </c>
      <c r="F54" s="1">
        <v>121</v>
      </c>
      <c r="G54" s="1">
        <v>55</v>
      </c>
      <c r="H54" s="1">
        <v>94</v>
      </c>
      <c r="I54" s="1">
        <v>39</v>
      </c>
      <c r="J54" s="1">
        <v>21</v>
      </c>
      <c r="K54" s="1">
        <v>11</v>
      </c>
      <c r="L54" s="1">
        <v>10</v>
      </c>
      <c r="M54" s="1">
        <v>9</v>
      </c>
    </row>
    <row r="55" spans="1:13">
      <c r="A55" s="1">
        <v>10</v>
      </c>
      <c r="B55" s="1">
        <v>162</v>
      </c>
      <c r="C55" s="1">
        <v>172</v>
      </c>
      <c r="D55" s="1">
        <v>40</v>
      </c>
      <c r="E55" s="1">
        <v>45</v>
      </c>
      <c r="F55" s="1">
        <v>99</v>
      </c>
      <c r="G55" s="1">
        <v>57</v>
      </c>
      <c r="H55" s="1">
        <v>99</v>
      </c>
      <c r="I55" s="1">
        <v>38</v>
      </c>
      <c r="J55" s="1">
        <v>29</v>
      </c>
      <c r="K55" s="1">
        <v>16</v>
      </c>
      <c r="L55" s="1">
        <v>22</v>
      </c>
      <c r="M55" s="1">
        <v>16</v>
      </c>
    </row>
    <row r="56" spans="1:13">
      <c r="A56" s="1">
        <v>11</v>
      </c>
      <c r="B56" s="1">
        <v>163</v>
      </c>
      <c r="C56" s="1">
        <v>171</v>
      </c>
      <c r="D56" s="1">
        <v>51</v>
      </c>
      <c r="E56" s="1">
        <v>56</v>
      </c>
      <c r="F56" s="1">
        <v>101</v>
      </c>
      <c r="G56" s="1">
        <v>52</v>
      </c>
      <c r="H56" s="1">
        <v>90</v>
      </c>
      <c r="I56" s="1">
        <v>41</v>
      </c>
      <c r="J56" s="1">
        <v>41</v>
      </c>
      <c r="K56" s="1">
        <v>14</v>
      </c>
      <c r="L56" s="1">
        <v>16</v>
      </c>
      <c r="M56" s="1">
        <v>15</v>
      </c>
    </row>
    <row r="57" spans="1:13">
      <c r="A57" s="1">
        <v>12</v>
      </c>
      <c r="B57" s="1">
        <v>162</v>
      </c>
      <c r="C57" s="1">
        <v>170</v>
      </c>
      <c r="D57" s="1">
        <v>40</v>
      </c>
      <c r="E57" s="1">
        <v>41</v>
      </c>
      <c r="F57" s="1">
        <v>100</v>
      </c>
      <c r="G57" s="1">
        <v>49</v>
      </c>
      <c r="H57" s="1">
        <v>66</v>
      </c>
      <c r="I57" s="1">
        <v>44</v>
      </c>
      <c r="J57" s="1">
        <v>18</v>
      </c>
      <c r="K57" s="1">
        <v>18</v>
      </c>
      <c r="L57" s="1">
        <v>14</v>
      </c>
      <c r="M57" s="1">
        <v>14</v>
      </c>
    </row>
    <row r="58" spans="1:13">
      <c r="A58" s="1">
        <v>13</v>
      </c>
      <c r="B58" s="1">
        <v>144</v>
      </c>
      <c r="C58" s="1">
        <v>160</v>
      </c>
      <c r="D58" s="1">
        <v>52</v>
      </c>
      <c r="E58" s="1">
        <v>56</v>
      </c>
      <c r="F58" s="1">
        <v>95</v>
      </c>
      <c r="G58" s="1">
        <v>53</v>
      </c>
      <c r="H58" s="1">
        <v>91</v>
      </c>
      <c r="I58" s="1">
        <v>38</v>
      </c>
      <c r="J58" s="1">
        <v>19</v>
      </c>
      <c r="K58" s="1">
        <v>9</v>
      </c>
      <c r="L58" s="1">
        <v>12</v>
      </c>
      <c r="M58" s="1">
        <v>12</v>
      </c>
    </row>
    <row r="59" spans="1:13">
      <c r="A59" s="1">
        <v>14</v>
      </c>
      <c r="B59" s="1">
        <v>152</v>
      </c>
      <c r="C59" s="1">
        <v>169</v>
      </c>
      <c r="D59" s="1">
        <v>53</v>
      </c>
      <c r="E59" s="1">
        <v>57</v>
      </c>
      <c r="F59" s="1">
        <v>97</v>
      </c>
      <c r="G59" s="1">
        <v>45</v>
      </c>
      <c r="H59" s="1">
        <v>92</v>
      </c>
      <c r="I59" s="1">
        <v>45</v>
      </c>
      <c r="J59" s="1">
        <v>22</v>
      </c>
      <c r="K59" s="1">
        <v>8</v>
      </c>
      <c r="L59" s="1">
        <v>21</v>
      </c>
      <c r="M59" s="1">
        <v>20</v>
      </c>
    </row>
    <row r="60" spans="2:13">
      <c r="B60" s="1">
        <f t="shared" ref="B60:M60" si="8">AVERAGE(B46:B59)</f>
        <v>156.285714285714</v>
      </c>
      <c r="C60" s="1">
        <f t="shared" si="8"/>
        <v>166.214285714286</v>
      </c>
      <c r="D60" s="1">
        <f t="shared" si="8"/>
        <v>47.3571428571429</v>
      </c>
      <c r="E60" s="1">
        <f t="shared" si="8"/>
        <v>50.5</v>
      </c>
      <c r="F60" s="1">
        <f t="shared" si="8"/>
        <v>117.428571428571</v>
      </c>
      <c r="G60" s="1">
        <f t="shared" si="8"/>
        <v>56</v>
      </c>
      <c r="H60" s="1">
        <f t="shared" si="8"/>
        <v>92.5</v>
      </c>
      <c r="I60" s="1">
        <f t="shared" si="8"/>
        <v>41.8571428571429</v>
      </c>
      <c r="J60" s="1">
        <f t="shared" si="8"/>
        <v>24.4285714285714</v>
      </c>
      <c r="K60" s="1">
        <f t="shared" si="8"/>
        <v>11.4285714285714</v>
      </c>
      <c r="L60" s="1">
        <f t="shared" si="8"/>
        <v>21.7857142857143</v>
      </c>
      <c r="M60" s="1">
        <f t="shared" si="8"/>
        <v>13.4285714285714</v>
      </c>
    </row>
    <row r="61" spans="2:13">
      <c r="B61" s="1">
        <f t="shared" ref="B61:M61" si="9">AVEDEV(B46:B59)</f>
        <v>7.63265306122449</v>
      </c>
      <c r="C61" s="1">
        <f t="shared" si="9"/>
        <v>6.40816326530612</v>
      </c>
      <c r="D61" s="1">
        <f t="shared" si="9"/>
        <v>5.39795918367347</v>
      </c>
      <c r="E61" s="1">
        <f t="shared" si="9"/>
        <v>5.71428571428571</v>
      </c>
      <c r="F61" s="1">
        <f t="shared" si="9"/>
        <v>17.8571428571429</v>
      </c>
      <c r="G61" s="1">
        <f t="shared" si="9"/>
        <v>7.42857142857143</v>
      </c>
      <c r="H61" s="1">
        <f t="shared" si="9"/>
        <v>13.7857142857143</v>
      </c>
      <c r="I61" s="1">
        <f t="shared" si="9"/>
        <v>6.40816326530612</v>
      </c>
      <c r="J61" s="1">
        <f t="shared" si="9"/>
        <v>7.38775510204082</v>
      </c>
      <c r="K61" s="1">
        <f t="shared" si="9"/>
        <v>3.97959183673469</v>
      </c>
      <c r="L61" s="1">
        <f t="shared" si="9"/>
        <v>11.9795918367347</v>
      </c>
      <c r="M61" s="1">
        <f t="shared" si="9"/>
        <v>4.71428571428571</v>
      </c>
    </row>
    <row r="62" ht="15.75" spans="6:9">
      <c r="F62" s="16" t="s">
        <v>72</v>
      </c>
      <c r="G62" s="16" t="s">
        <v>73</v>
      </c>
      <c r="H62" s="16" t="s">
        <v>74</v>
      </c>
      <c r="I62" s="16" t="s">
        <v>75</v>
      </c>
    </row>
    <row r="63" spans="6:9">
      <c r="F63" s="9" t="s">
        <v>76</v>
      </c>
      <c r="G63" s="9" t="s">
        <v>77</v>
      </c>
      <c r="H63" s="9" t="s">
        <v>78</v>
      </c>
      <c r="I63" s="9" t="s">
        <v>79</v>
      </c>
    </row>
    <row r="64" spans="1:9">
      <c r="A64" s="1">
        <v>1</v>
      </c>
      <c r="F64" s="1">
        <v>46</v>
      </c>
      <c r="G64" s="1">
        <v>46</v>
      </c>
      <c r="H64" s="1">
        <v>29</v>
      </c>
      <c r="I64" s="1">
        <v>29</v>
      </c>
    </row>
    <row r="65" spans="1:9">
      <c r="A65" s="1">
        <v>2</v>
      </c>
      <c r="F65" s="1">
        <v>68</v>
      </c>
      <c r="G65" s="1">
        <v>68</v>
      </c>
      <c r="H65" s="1">
        <v>41</v>
      </c>
      <c r="I65" s="1">
        <v>41</v>
      </c>
    </row>
    <row r="66" spans="1:9">
      <c r="A66" s="1">
        <v>3</v>
      </c>
      <c r="F66" s="1">
        <v>69</v>
      </c>
      <c r="G66" s="1">
        <v>68</v>
      </c>
      <c r="H66" s="1">
        <v>43</v>
      </c>
      <c r="I66" s="1">
        <v>43</v>
      </c>
    </row>
    <row r="67" spans="1:9">
      <c r="A67" s="1">
        <v>4</v>
      </c>
      <c r="F67" s="1">
        <v>68</v>
      </c>
      <c r="G67" s="1">
        <v>65</v>
      </c>
      <c r="H67" s="1">
        <v>48</v>
      </c>
      <c r="I67" s="1">
        <v>49</v>
      </c>
    </row>
    <row r="68" spans="1:9">
      <c r="A68" s="1">
        <v>5</v>
      </c>
      <c r="F68" s="1">
        <v>59</v>
      </c>
      <c r="G68" s="1">
        <v>61</v>
      </c>
      <c r="H68" s="1">
        <v>32</v>
      </c>
      <c r="I68" s="1">
        <v>31</v>
      </c>
    </row>
    <row r="69" spans="1:9">
      <c r="A69" s="1">
        <v>6</v>
      </c>
      <c r="F69" s="1">
        <v>49</v>
      </c>
      <c r="G69" s="1">
        <v>49</v>
      </c>
      <c r="H69" s="1">
        <v>33</v>
      </c>
      <c r="I69" s="1">
        <v>35</v>
      </c>
    </row>
    <row r="70" spans="1:9">
      <c r="A70" s="1">
        <v>7</v>
      </c>
      <c r="F70" s="1">
        <v>51</v>
      </c>
      <c r="G70" s="1">
        <v>51</v>
      </c>
      <c r="H70" s="1">
        <v>32</v>
      </c>
      <c r="I70" s="1">
        <v>32</v>
      </c>
    </row>
    <row r="71" spans="1:9">
      <c r="A71" s="1">
        <v>8</v>
      </c>
      <c r="F71" s="1">
        <v>61</v>
      </c>
      <c r="G71" s="1">
        <v>60</v>
      </c>
      <c r="H71" s="1">
        <v>36</v>
      </c>
      <c r="I71" s="1">
        <v>36</v>
      </c>
    </row>
    <row r="72" spans="1:9">
      <c r="A72" s="1">
        <v>9</v>
      </c>
      <c r="F72" s="1">
        <v>58</v>
      </c>
      <c r="G72" s="1">
        <v>58</v>
      </c>
      <c r="H72" s="1">
        <v>39</v>
      </c>
      <c r="I72" s="1">
        <v>39</v>
      </c>
    </row>
    <row r="73" spans="1:9">
      <c r="A73" s="1">
        <v>10</v>
      </c>
      <c r="F73" s="1">
        <v>52</v>
      </c>
      <c r="G73" s="1">
        <v>52</v>
      </c>
      <c r="H73" s="1">
        <v>38</v>
      </c>
      <c r="I73" s="1">
        <v>38</v>
      </c>
    </row>
    <row r="74" spans="1:9">
      <c r="A74" s="1">
        <v>11</v>
      </c>
      <c r="F74" s="1">
        <v>52</v>
      </c>
      <c r="G74" s="1">
        <v>54</v>
      </c>
      <c r="H74" s="1">
        <v>45</v>
      </c>
      <c r="I74" s="1">
        <v>46</v>
      </c>
    </row>
    <row r="75" spans="1:9">
      <c r="A75" s="1">
        <v>12</v>
      </c>
      <c r="F75" s="1">
        <v>49</v>
      </c>
      <c r="G75" s="1">
        <v>49</v>
      </c>
      <c r="H75" s="1">
        <v>31</v>
      </c>
      <c r="I75" s="1">
        <v>32</v>
      </c>
    </row>
    <row r="76" spans="1:9">
      <c r="A76" s="1">
        <v>13</v>
      </c>
      <c r="F76" s="1">
        <v>57</v>
      </c>
      <c r="G76" s="1">
        <v>59</v>
      </c>
      <c r="H76" s="1">
        <v>33</v>
      </c>
      <c r="I76" s="1">
        <v>33</v>
      </c>
    </row>
    <row r="77" spans="1:9">
      <c r="A77" s="1">
        <v>14</v>
      </c>
      <c r="F77" s="1">
        <v>45</v>
      </c>
      <c r="G77" s="1">
        <v>46</v>
      </c>
      <c r="H77" s="1">
        <v>45</v>
      </c>
      <c r="I77" s="1">
        <v>44</v>
      </c>
    </row>
    <row r="78" spans="6:9">
      <c r="F78" s="1">
        <f>AVERAGE(F64:F77)</f>
        <v>56</v>
      </c>
      <c r="G78" s="1">
        <f>AVERAGE(G64:G77)</f>
        <v>56.1428571428571</v>
      </c>
      <c r="H78" s="1">
        <f>AVERAGE(H64:H77)</f>
        <v>37.5</v>
      </c>
      <c r="I78" s="1">
        <f>AVERAGE(I64:I77)</f>
        <v>37.7142857142857</v>
      </c>
    </row>
    <row r="79" spans="6:9">
      <c r="F79" s="1">
        <f>AVEDEV(F64:F77)</f>
        <v>6.85714285714286</v>
      </c>
      <c r="G79" s="1">
        <f>AVEDEV(G64:G77)</f>
        <v>6.57142857142857</v>
      </c>
      <c r="H79" s="1">
        <f>AVEDEV(H64:H77)</f>
        <v>5.21428571428571</v>
      </c>
      <c r="I79" s="1">
        <f>AVEDEV(I64:I77)</f>
        <v>5.142857142857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力航</dc:creator>
  <cp:lastModifiedBy>王力航</cp:lastModifiedBy>
  <dcterms:created xsi:type="dcterms:W3CDTF">2021-01-11T11:01:00Z</dcterms:created>
  <dcterms:modified xsi:type="dcterms:W3CDTF">2024-09-02T15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4BF9CFDE71D84F19A3214A517ED5FF5B</vt:lpwstr>
  </property>
</Properties>
</file>